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Z:\Eric Linster\NatA\Resubmission\RERESUBMISSION\"/>
    </mc:Choice>
  </mc:AlternateContent>
  <bookViews>
    <workbookView xWindow="11985" yWindow="5940" windowWidth="27645" windowHeight="16860"/>
  </bookViews>
  <sheets>
    <sheet name="Supplementary Data 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407" i="1" l="1"/>
  <c r="P407" i="1"/>
  <c r="O407" i="1"/>
  <c r="N407" i="1"/>
  <c r="Q406" i="1"/>
  <c r="P406" i="1"/>
  <c r="O406" i="1"/>
  <c r="N406" i="1"/>
  <c r="Q405" i="1"/>
  <c r="P405" i="1"/>
  <c r="O405" i="1"/>
  <c r="N405" i="1"/>
  <c r="Q404" i="1"/>
  <c r="P404" i="1"/>
  <c r="O404" i="1"/>
  <c r="N404" i="1"/>
  <c r="Q403" i="1"/>
  <c r="P403" i="1"/>
  <c r="O403" i="1"/>
  <c r="N403" i="1"/>
  <c r="Q402" i="1"/>
  <c r="P402" i="1"/>
  <c r="O402" i="1"/>
  <c r="N402" i="1"/>
  <c r="Q401" i="1"/>
  <c r="P401" i="1"/>
  <c r="O401" i="1"/>
  <c r="N401" i="1"/>
  <c r="Q400" i="1"/>
  <c r="P400" i="1"/>
  <c r="O400" i="1"/>
  <c r="N400" i="1"/>
  <c r="Q399" i="1"/>
  <c r="P399" i="1"/>
  <c r="O399" i="1"/>
  <c r="N399" i="1"/>
  <c r="Q398" i="1"/>
  <c r="P398" i="1"/>
  <c r="O398" i="1"/>
  <c r="N398" i="1"/>
  <c r="Q397" i="1"/>
  <c r="P397" i="1"/>
  <c r="O397" i="1"/>
  <c r="N397" i="1"/>
  <c r="Q396" i="1"/>
  <c r="P396" i="1"/>
  <c r="O396" i="1"/>
  <c r="N396" i="1"/>
  <c r="Q395" i="1"/>
  <c r="P395" i="1"/>
  <c r="O395" i="1"/>
  <c r="N395" i="1"/>
  <c r="Q394" i="1"/>
  <c r="P394" i="1"/>
  <c r="O394" i="1"/>
  <c r="N394" i="1"/>
  <c r="Q393" i="1"/>
  <c r="P393" i="1"/>
  <c r="O393" i="1"/>
  <c r="N393" i="1"/>
  <c r="Q392" i="1"/>
  <c r="P392" i="1"/>
  <c r="O392" i="1"/>
  <c r="N392" i="1"/>
  <c r="Q391" i="1"/>
  <c r="P391" i="1"/>
  <c r="O391" i="1"/>
  <c r="N391" i="1"/>
  <c r="Q390" i="1"/>
  <c r="P390" i="1"/>
  <c r="O390" i="1"/>
  <c r="N390" i="1"/>
  <c r="Q389" i="1"/>
  <c r="P389" i="1"/>
  <c r="O389" i="1"/>
  <c r="N389" i="1"/>
  <c r="Q388" i="1"/>
  <c r="P388" i="1"/>
  <c r="O388" i="1"/>
  <c r="N388" i="1"/>
  <c r="Q387" i="1"/>
  <c r="P387" i="1"/>
  <c r="O387" i="1"/>
  <c r="N387" i="1"/>
  <c r="Q386" i="1"/>
  <c r="P386" i="1"/>
  <c r="O386" i="1"/>
  <c r="N386" i="1"/>
  <c r="Q385" i="1"/>
  <c r="P385" i="1"/>
  <c r="O385" i="1"/>
  <c r="N385" i="1"/>
  <c r="Q384" i="1"/>
  <c r="P384" i="1"/>
  <c r="O384" i="1"/>
  <c r="N384" i="1"/>
  <c r="Q383" i="1"/>
  <c r="P383" i="1"/>
  <c r="O383" i="1"/>
  <c r="N383" i="1"/>
  <c r="Q382" i="1"/>
  <c r="P382" i="1"/>
  <c r="O382" i="1"/>
  <c r="N382" i="1"/>
  <c r="Q381" i="1"/>
  <c r="P381" i="1"/>
  <c r="O381" i="1"/>
  <c r="N381" i="1"/>
  <c r="Q380" i="1"/>
  <c r="P380" i="1"/>
  <c r="O380" i="1"/>
  <c r="N380" i="1"/>
  <c r="Q379" i="1"/>
  <c r="P379" i="1"/>
  <c r="O379" i="1"/>
  <c r="N379" i="1"/>
  <c r="Q378" i="1"/>
  <c r="P378" i="1"/>
  <c r="O378" i="1"/>
  <c r="N378" i="1"/>
  <c r="Q377" i="1"/>
  <c r="P377" i="1"/>
  <c r="O377" i="1"/>
  <c r="N377" i="1"/>
  <c r="Q376" i="1"/>
  <c r="P376" i="1"/>
  <c r="O376" i="1"/>
  <c r="N376" i="1"/>
  <c r="Q375" i="1"/>
  <c r="P375" i="1"/>
  <c r="O375" i="1"/>
  <c r="N375" i="1"/>
  <c r="Q374" i="1"/>
  <c r="P374" i="1"/>
  <c r="O374" i="1"/>
  <c r="N374" i="1"/>
  <c r="Q373" i="1"/>
  <c r="P373" i="1"/>
  <c r="O373" i="1"/>
  <c r="N373" i="1"/>
  <c r="Q372" i="1"/>
  <c r="P372" i="1"/>
  <c r="O372" i="1"/>
  <c r="N372" i="1"/>
  <c r="Q371" i="1"/>
  <c r="P371" i="1"/>
  <c r="O371" i="1"/>
  <c r="N371" i="1"/>
  <c r="Q370" i="1"/>
  <c r="P370" i="1"/>
  <c r="O370" i="1"/>
  <c r="N370" i="1"/>
  <c r="Q369" i="1"/>
  <c r="P369" i="1"/>
  <c r="O369" i="1"/>
  <c r="N369" i="1"/>
  <c r="Q368" i="1"/>
  <c r="P368" i="1"/>
  <c r="O368" i="1"/>
  <c r="N368" i="1"/>
  <c r="Q367" i="1"/>
  <c r="P367" i="1"/>
  <c r="O367" i="1"/>
  <c r="N367" i="1"/>
  <c r="Q366" i="1"/>
  <c r="P366" i="1"/>
  <c r="O366" i="1"/>
  <c r="N366" i="1"/>
  <c r="Q365" i="1"/>
  <c r="P365" i="1"/>
  <c r="O365" i="1"/>
  <c r="N365" i="1"/>
  <c r="Q364" i="1"/>
  <c r="P364" i="1"/>
  <c r="O364" i="1"/>
  <c r="N364" i="1"/>
  <c r="Q363" i="1"/>
  <c r="P363" i="1"/>
  <c r="O363" i="1"/>
  <c r="N363" i="1"/>
  <c r="Q362" i="1"/>
  <c r="P362" i="1"/>
  <c r="O362" i="1"/>
  <c r="N362" i="1"/>
  <c r="Q361" i="1"/>
  <c r="P361" i="1"/>
  <c r="O361" i="1"/>
  <c r="N361" i="1"/>
  <c r="Q360" i="1"/>
  <c r="P360" i="1"/>
  <c r="O360" i="1"/>
  <c r="N360" i="1"/>
  <c r="Q359" i="1"/>
  <c r="P359" i="1"/>
  <c r="O359" i="1"/>
  <c r="N359" i="1"/>
  <c r="Q358" i="1"/>
  <c r="P358" i="1"/>
  <c r="O358" i="1"/>
  <c r="N358" i="1"/>
  <c r="Q357" i="1"/>
  <c r="P357" i="1"/>
  <c r="O357" i="1"/>
  <c r="N357" i="1"/>
  <c r="Q356" i="1"/>
  <c r="P356" i="1"/>
  <c r="O356" i="1"/>
  <c r="N356" i="1"/>
  <c r="Q355" i="1"/>
  <c r="P355" i="1"/>
  <c r="O355" i="1"/>
  <c r="N355" i="1"/>
  <c r="Q354" i="1"/>
  <c r="P354" i="1"/>
  <c r="O354" i="1"/>
  <c r="N354" i="1"/>
  <c r="Q353" i="1"/>
  <c r="P353" i="1"/>
  <c r="O353" i="1"/>
  <c r="N353" i="1"/>
  <c r="Q352" i="1"/>
  <c r="P352" i="1"/>
  <c r="O352" i="1"/>
  <c r="N352" i="1"/>
  <c r="Q351" i="1"/>
  <c r="P351" i="1"/>
  <c r="O351" i="1"/>
  <c r="N351" i="1"/>
  <c r="Q350" i="1"/>
  <c r="P350" i="1"/>
  <c r="O350" i="1"/>
  <c r="N350" i="1"/>
  <c r="Q349" i="1"/>
  <c r="P349" i="1"/>
  <c r="O349" i="1"/>
  <c r="N349" i="1"/>
  <c r="Q348" i="1"/>
  <c r="P348" i="1"/>
  <c r="O348" i="1"/>
  <c r="N348" i="1"/>
  <c r="Q347" i="1"/>
  <c r="P347" i="1"/>
  <c r="O347" i="1"/>
  <c r="N347" i="1"/>
  <c r="Q346" i="1"/>
  <c r="P346" i="1"/>
  <c r="O346" i="1"/>
  <c r="N346" i="1"/>
  <c r="Q345" i="1"/>
  <c r="P345" i="1"/>
  <c r="O345" i="1"/>
  <c r="N345" i="1"/>
  <c r="Q344" i="1"/>
  <c r="P344" i="1"/>
  <c r="O344" i="1"/>
  <c r="N344" i="1"/>
  <c r="Q343" i="1"/>
  <c r="P343" i="1"/>
  <c r="O343" i="1"/>
  <c r="N343" i="1"/>
  <c r="Q342" i="1"/>
  <c r="P342" i="1"/>
  <c r="O342" i="1"/>
  <c r="N342" i="1"/>
  <c r="Q341" i="1"/>
  <c r="P341" i="1"/>
  <c r="O341" i="1"/>
  <c r="N341" i="1"/>
  <c r="Q340" i="1"/>
  <c r="P340" i="1"/>
  <c r="O340" i="1"/>
  <c r="N340" i="1"/>
  <c r="Q339" i="1"/>
  <c r="P339" i="1"/>
  <c r="O339" i="1"/>
  <c r="N339" i="1"/>
  <c r="Q338" i="1"/>
  <c r="P338" i="1"/>
  <c r="O338" i="1"/>
  <c r="N338" i="1"/>
  <c r="Q337" i="1"/>
  <c r="P337" i="1"/>
  <c r="O337" i="1"/>
  <c r="N337" i="1"/>
  <c r="Q336" i="1"/>
  <c r="P336" i="1"/>
  <c r="O336" i="1"/>
  <c r="N336" i="1"/>
  <c r="Q335" i="1"/>
  <c r="P335" i="1"/>
  <c r="O335" i="1"/>
  <c r="N335" i="1"/>
  <c r="Q334" i="1"/>
  <c r="P334" i="1"/>
  <c r="O334" i="1"/>
  <c r="N334" i="1"/>
  <c r="Q333" i="1"/>
  <c r="P333" i="1"/>
  <c r="O333" i="1"/>
  <c r="N333" i="1"/>
  <c r="Q332" i="1"/>
  <c r="P332" i="1"/>
  <c r="O332" i="1"/>
  <c r="N332" i="1"/>
  <c r="Q331" i="1"/>
  <c r="P331" i="1"/>
  <c r="O331" i="1"/>
  <c r="N331" i="1"/>
  <c r="Q330" i="1"/>
  <c r="P330" i="1"/>
  <c r="O330" i="1"/>
  <c r="N330" i="1"/>
  <c r="Q329" i="1"/>
  <c r="P329" i="1"/>
  <c r="O329" i="1"/>
  <c r="N329" i="1"/>
  <c r="Q328" i="1"/>
  <c r="P328" i="1"/>
  <c r="O328" i="1"/>
  <c r="N328" i="1"/>
  <c r="Q327" i="1"/>
  <c r="P327" i="1"/>
  <c r="O327" i="1"/>
  <c r="N327" i="1"/>
  <c r="Q326" i="1"/>
  <c r="P326" i="1"/>
  <c r="O326" i="1"/>
  <c r="N326" i="1"/>
  <c r="Q325" i="1"/>
  <c r="P325" i="1"/>
  <c r="O325" i="1"/>
  <c r="N325" i="1"/>
  <c r="Q324" i="1"/>
  <c r="P324" i="1"/>
  <c r="O324" i="1"/>
  <c r="N324" i="1"/>
  <c r="Q323" i="1"/>
  <c r="P323" i="1"/>
  <c r="O323" i="1"/>
  <c r="N323" i="1"/>
  <c r="Q322" i="1"/>
  <c r="P322" i="1"/>
  <c r="O322" i="1"/>
  <c r="N322" i="1"/>
  <c r="Q321" i="1"/>
  <c r="P321" i="1"/>
  <c r="O321" i="1"/>
  <c r="N321" i="1"/>
  <c r="Q320" i="1"/>
  <c r="P320" i="1"/>
  <c r="O320" i="1"/>
  <c r="N320" i="1"/>
  <c r="Q319" i="1"/>
  <c r="P319" i="1"/>
  <c r="O319" i="1"/>
  <c r="N319" i="1"/>
  <c r="Q318" i="1"/>
  <c r="P318" i="1"/>
  <c r="O318" i="1"/>
  <c r="N318" i="1"/>
  <c r="Q317" i="1"/>
  <c r="P317" i="1"/>
  <c r="O317" i="1"/>
  <c r="N317" i="1"/>
  <c r="Q316" i="1"/>
  <c r="P316" i="1"/>
  <c r="O316" i="1"/>
  <c r="N316" i="1"/>
  <c r="Q315" i="1"/>
  <c r="P315" i="1"/>
  <c r="O315" i="1"/>
  <c r="N315" i="1"/>
  <c r="Q314" i="1"/>
  <c r="P314" i="1"/>
  <c r="O314" i="1"/>
  <c r="N314" i="1"/>
  <c r="Q313" i="1"/>
  <c r="P313" i="1"/>
  <c r="O313" i="1"/>
  <c r="N313" i="1"/>
  <c r="Q312" i="1"/>
  <c r="P312" i="1"/>
  <c r="O312" i="1"/>
  <c r="N312" i="1"/>
  <c r="Q311" i="1"/>
  <c r="P311" i="1"/>
  <c r="O311" i="1"/>
  <c r="N311" i="1"/>
  <c r="Q310" i="1"/>
  <c r="P310" i="1"/>
  <c r="O310" i="1"/>
  <c r="N310" i="1"/>
  <c r="Q309" i="1"/>
  <c r="P309" i="1"/>
  <c r="O309" i="1"/>
  <c r="N309" i="1"/>
  <c r="Q308" i="1"/>
  <c r="P308" i="1"/>
  <c r="O308" i="1"/>
  <c r="N308" i="1"/>
  <c r="Q307" i="1"/>
  <c r="P307" i="1"/>
  <c r="O307" i="1"/>
  <c r="N307" i="1"/>
  <c r="Q306" i="1"/>
  <c r="P306" i="1"/>
  <c r="O306" i="1"/>
  <c r="N306" i="1"/>
  <c r="Q305" i="1"/>
  <c r="P305" i="1"/>
  <c r="O305" i="1"/>
  <c r="N305" i="1"/>
  <c r="Q304" i="1"/>
  <c r="P304" i="1"/>
  <c r="O304" i="1"/>
  <c r="N304" i="1"/>
  <c r="Q303" i="1"/>
  <c r="P303" i="1"/>
  <c r="O303" i="1"/>
  <c r="N303" i="1"/>
  <c r="Q302" i="1"/>
  <c r="P302" i="1"/>
  <c r="O302" i="1"/>
  <c r="N302" i="1"/>
  <c r="Q301" i="1"/>
  <c r="P301" i="1"/>
  <c r="O301" i="1"/>
  <c r="N301" i="1"/>
  <c r="Q300" i="1"/>
  <c r="P300" i="1"/>
  <c r="O300" i="1"/>
  <c r="N300" i="1"/>
  <c r="Q299" i="1"/>
  <c r="P299" i="1"/>
  <c r="O299" i="1"/>
  <c r="N299" i="1"/>
  <c r="Q298" i="1"/>
  <c r="P298" i="1"/>
  <c r="O298" i="1"/>
  <c r="N298" i="1"/>
  <c r="Q297" i="1"/>
  <c r="P297" i="1"/>
  <c r="O297" i="1"/>
  <c r="N297" i="1"/>
  <c r="Q296" i="1"/>
  <c r="P296" i="1"/>
  <c r="O296" i="1"/>
  <c r="N296" i="1"/>
  <c r="Q295" i="1"/>
  <c r="P295" i="1"/>
  <c r="O295" i="1"/>
  <c r="N295" i="1"/>
  <c r="Q294" i="1"/>
  <c r="P294" i="1"/>
  <c r="O294" i="1"/>
  <c r="N294" i="1"/>
  <c r="Q293" i="1"/>
  <c r="P293" i="1"/>
  <c r="O293" i="1"/>
  <c r="N293" i="1"/>
  <c r="Q292" i="1"/>
  <c r="P292" i="1"/>
  <c r="O292" i="1"/>
  <c r="N292" i="1"/>
  <c r="Q291" i="1"/>
  <c r="P291" i="1"/>
  <c r="O291" i="1"/>
  <c r="N291" i="1"/>
  <c r="Q290" i="1"/>
  <c r="P290" i="1"/>
  <c r="O290" i="1"/>
  <c r="N290" i="1"/>
  <c r="Q289" i="1"/>
  <c r="P289" i="1"/>
  <c r="O289" i="1"/>
  <c r="N289" i="1"/>
  <c r="Q288" i="1"/>
  <c r="P288" i="1"/>
  <c r="O288" i="1"/>
  <c r="N288" i="1"/>
  <c r="Q287" i="1"/>
  <c r="P287" i="1"/>
  <c r="O287" i="1"/>
  <c r="N287" i="1"/>
  <c r="Q286" i="1"/>
  <c r="P286" i="1"/>
  <c r="O286" i="1"/>
  <c r="N286" i="1"/>
  <c r="Q285" i="1"/>
  <c r="P285" i="1"/>
  <c r="O285" i="1"/>
  <c r="N285" i="1"/>
  <c r="Q284" i="1"/>
  <c r="P284" i="1"/>
  <c r="O284" i="1"/>
  <c r="N284" i="1"/>
  <c r="Q283" i="1"/>
  <c r="P283" i="1"/>
  <c r="O283" i="1"/>
  <c r="N283" i="1"/>
  <c r="Q282" i="1"/>
  <c r="P282" i="1"/>
  <c r="O282" i="1"/>
  <c r="N282" i="1"/>
  <c r="Q281" i="1"/>
  <c r="P281" i="1"/>
  <c r="O281" i="1"/>
  <c r="N281" i="1"/>
  <c r="Q280" i="1"/>
  <c r="P280" i="1"/>
  <c r="O280" i="1"/>
  <c r="N280" i="1"/>
  <c r="Q279" i="1"/>
  <c r="P279" i="1"/>
  <c r="O279" i="1"/>
  <c r="N279" i="1"/>
  <c r="Q278" i="1"/>
  <c r="P278" i="1"/>
  <c r="O278" i="1"/>
  <c r="N278" i="1"/>
  <c r="Q277" i="1"/>
  <c r="P277" i="1"/>
  <c r="O277" i="1"/>
  <c r="N277" i="1"/>
  <c r="Q276" i="1"/>
  <c r="P276" i="1"/>
  <c r="O276" i="1"/>
  <c r="N276" i="1"/>
  <c r="Q275" i="1"/>
  <c r="P275" i="1"/>
  <c r="O275" i="1"/>
  <c r="N275" i="1"/>
  <c r="Q274" i="1"/>
  <c r="P274" i="1"/>
  <c r="O274" i="1"/>
  <c r="N274" i="1"/>
  <c r="Q273" i="1"/>
  <c r="P273" i="1"/>
  <c r="O273" i="1"/>
  <c r="N273" i="1"/>
  <c r="Q272" i="1"/>
  <c r="P272" i="1"/>
  <c r="O272" i="1"/>
  <c r="N272" i="1"/>
  <c r="Q271" i="1"/>
  <c r="P271" i="1"/>
  <c r="O271" i="1"/>
  <c r="N271" i="1"/>
  <c r="Q270" i="1"/>
  <c r="P270" i="1"/>
  <c r="O270" i="1"/>
  <c r="N270" i="1"/>
  <c r="Q269" i="1"/>
  <c r="P269" i="1"/>
  <c r="O269" i="1"/>
  <c r="N269" i="1"/>
  <c r="Q268" i="1"/>
  <c r="P268" i="1"/>
  <c r="O268" i="1"/>
  <c r="N268" i="1"/>
  <c r="Q267" i="1"/>
  <c r="P267" i="1"/>
  <c r="O267" i="1"/>
  <c r="N267" i="1"/>
  <c r="Q266" i="1"/>
  <c r="P266" i="1"/>
  <c r="O266" i="1"/>
  <c r="N266" i="1"/>
  <c r="Q265" i="1"/>
  <c r="P265" i="1"/>
  <c r="O265" i="1"/>
  <c r="N265" i="1"/>
  <c r="Q264" i="1"/>
  <c r="P264" i="1"/>
  <c r="O264" i="1"/>
  <c r="N264" i="1"/>
  <c r="Q263" i="1"/>
  <c r="P263" i="1"/>
  <c r="O263" i="1"/>
  <c r="N263" i="1"/>
  <c r="Q262" i="1"/>
  <c r="P262" i="1"/>
  <c r="O262" i="1"/>
  <c r="N262" i="1"/>
  <c r="Q261" i="1"/>
  <c r="P261" i="1"/>
  <c r="O261" i="1"/>
  <c r="N261" i="1"/>
  <c r="Q260" i="1"/>
  <c r="P260" i="1"/>
  <c r="O260" i="1"/>
  <c r="N260" i="1"/>
  <c r="Q259" i="1"/>
  <c r="P259" i="1"/>
  <c r="O259" i="1"/>
  <c r="N259" i="1"/>
  <c r="Q258" i="1"/>
  <c r="P258" i="1"/>
  <c r="O258" i="1"/>
  <c r="N258" i="1"/>
  <c r="Q257" i="1"/>
  <c r="P257" i="1"/>
  <c r="O257" i="1"/>
  <c r="N257" i="1"/>
  <c r="Q256" i="1"/>
  <c r="P256" i="1"/>
  <c r="O256" i="1"/>
  <c r="N256" i="1"/>
  <c r="Q255" i="1"/>
  <c r="P255" i="1"/>
  <c r="O255" i="1"/>
  <c r="N255" i="1"/>
  <c r="Q254" i="1"/>
  <c r="P254" i="1"/>
  <c r="O254" i="1"/>
  <c r="N254" i="1"/>
  <c r="Q253" i="1"/>
  <c r="P253" i="1"/>
  <c r="O253" i="1"/>
  <c r="N253" i="1"/>
  <c r="Q252" i="1"/>
  <c r="P252" i="1"/>
  <c r="O252" i="1"/>
  <c r="N252" i="1"/>
  <c r="Q251" i="1"/>
  <c r="P251" i="1"/>
  <c r="O251" i="1"/>
  <c r="N251" i="1"/>
  <c r="Q250" i="1"/>
  <c r="P250" i="1"/>
  <c r="O250" i="1"/>
  <c r="N250" i="1"/>
  <c r="Q249" i="1"/>
  <c r="P249" i="1"/>
  <c r="O249" i="1"/>
  <c r="N249" i="1"/>
  <c r="Q248" i="1"/>
  <c r="P248" i="1"/>
  <c r="O248" i="1"/>
  <c r="N248" i="1"/>
  <c r="Q247" i="1"/>
  <c r="P247" i="1"/>
  <c r="O247" i="1"/>
  <c r="N247" i="1"/>
  <c r="Q246" i="1"/>
  <c r="P246" i="1"/>
  <c r="O246" i="1"/>
  <c r="N246" i="1"/>
  <c r="Q245" i="1"/>
  <c r="P245" i="1"/>
  <c r="O245" i="1"/>
  <c r="N245" i="1"/>
  <c r="Q244" i="1"/>
  <c r="P244" i="1"/>
  <c r="O244" i="1"/>
  <c r="N244" i="1"/>
  <c r="Q243" i="1"/>
  <c r="P243" i="1"/>
  <c r="O243" i="1"/>
  <c r="N243" i="1"/>
  <c r="Q242" i="1"/>
  <c r="P242" i="1"/>
  <c r="O242" i="1"/>
  <c r="N242" i="1"/>
  <c r="Q241" i="1"/>
  <c r="P241" i="1"/>
  <c r="O241" i="1"/>
  <c r="N241" i="1"/>
  <c r="Q240" i="1"/>
  <c r="P240" i="1"/>
  <c r="O240" i="1"/>
  <c r="N240" i="1"/>
  <c r="Q239" i="1"/>
  <c r="P239" i="1"/>
  <c r="O239" i="1"/>
  <c r="N239" i="1"/>
  <c r="Q238" i="1"/>
  <c r="P238" i="1"/>
  <c r="O238" i="1"/>
  <c r="N238" i="1"/>
  <c r="Q237" i="1"/>
  <c r="P237" i="1"/>
  <c r="O237" i="1"/>
  <c r="N237" i="1"/>
  <c r="Q236" i="1"/>
  <c r="P236" i="1"/>
  <c r="O236" i="1"/>
  <c r="N236" i="1"/>
  <c r="Q235" i="1"/>
  <c r="P235" i="1"/>
  <c r="O235" i="1"/>
  <c r="N235" i="1"/>
  <c r="Q234" i="1"/>
  <c r="P234" i="1"/>
  <c r="O234" i="1"/>
  <c r="N234" i="1"/>
  <c r="Q233" i="1"/>
  <c r="P233" i="1"/>
  <c r="O233" i="1"/>
  <c r="N233" i="1"/>
  <c r="Q232" i="1"/>
  <c r="P232" i="1"/>
  <c r="O232" i="1"/>
  <c r="N232" i="1"/>
  <c r="Q231" i="1"/>
  <c r="P231" i="1"/>
  <c r="O231" i="1"/>
  <c r="N231" i="1"/>
  <c r="Q230" i="1"/>
  <c r="P230" i="1"/>
  <c r="O230" i="1"/>
  <c r="N230" i="1"/>
  <c r="Q229" i="1"/>
  <c r="P229" i="1"/>
  <c r="O229" i="1"/>
  <c r="N229" i="1"/>
  <c r="Q228" i="1"/>
  <c r="P228" i="1"/>
  <c r="O228" i="1"/>
  <c r="N228" i="1"/>
  <c r="Q227" i="1"/>
  <c r="P227" i="1"/>
  <c r="O227" i="1"/>
  <c r="N227" i="1"/>
  <c r="R226" i="1"/>
  <c r="Q226" i="1"/>
  <c r="P226" i="1"/>
  <c r="O226" i="1"/>
  <c r="N226" i="1"/>
  <c r="Q225" i="1"/>
  <c r="P225" i="1"/>
  <c r="O225" i="1"/>
  <c r="N225" i="1"/>
  <c r="Q224" i="1"/>
  <c r="P224" i="1"/>
  <c r="O224" i="1"/>
  <c r="N224" i="1"/>
  <c r="Q223" i="1"/>
  <c r="P223" i="1"/>
  <c r="O223" i="1"/>
  <c r="N223" i="1"/>
  <c r="Q222" i="1"/>
  <c r="P222" i="1"/>
  <c r="O222" i="1"/>
  <c r="N222" i="1"/>
  <c r="Q221" i="1"/>
  <c r="P221" i="1"/>
  <c r="O221" i="1"/>
  <c r="N221" i="1"/>
  <c r="Q220" i="1"/>
  <c r="P220" i="1"/>
  <c r="O220" i="1"/>
  <c r="N220" i="1"/>
  <c r="Q219" i="1"/>
  <c r="P219" i="1"/>
  <c r="O219" i="1"/>
  <c r="N219" i="1"/>
  <c r="Q218" i="1"/>
  <c r="P218" i="1"/>
  <c r="O218" i="1"/>
  <c r="N218" i="1"/>
  <c r="Q217" i="1"/>
  <c r="P217" i="1"/>
  <c r="O217" i="1"/>
  <c r="N217" i="1"/>
  <c r="Q216" i="1"/>
  <c r="P216" i="1"/>
  <c r="O216" i="1"/>
  <c r="N216" i="1"/>
  <c r="Q215" i="1"/>
  <c r="P215" i="1"/>
  <c r="O215" i="1"/>
  <c r="N215" i="1"/>
  <c r="Q214" i="1"/>
  <c r="P214" i="1"/>
  <c r="O214" i="1"/>
  <c r="N214" i="1"/>
  <c r="Q213" i="1"/>
  <c r="P213" i="1"/>
  <c r="O213" i="1"/>
  <c r="N213" i="1"/>
  <c r="Q212" i="1"/>
  <c r="P212" i="1"/>
  <c r="O212" i="1"/>
  <c r="N212" i="1"/>
  <c r="Q211" i="1"/>
  <c r="P211" i="1"/>
  <c r="O211" i="1"/>
  <c r="N211" i="1"/>
  <c r="Q210" i="1"/>
  <c r="P210" i="1"/>
  <c r="O210" i="1"/>
  <c r="N210" i="1"/>
  <c r="Q209" i="1"/>
  <c r="P209" i="1"/>
  <c r="O209" i="1"/>
  <c r="N209" i="1"/>
  <c r="Q208" i="1"/>
  <c r="P208" i="1"/>
  <c r="O208" i="1"/>
  <c r="N208" i="1"/>
  <c r="Q207" i="1"/>
  <c r="P207" i="1"/>
  <c r="O207" i="1"/>
  <c r="N207" i="1"/>
  <c r="Q206" i="1"/>
  <c r="P206" i="1"/>
  <c r="O206" i="1"/>
  <c r="N206" i="1"/>
  <c r="Q205" i="1"/>
  <c r="P205" i="1"/>
  <c r="O205" i="1"/>
  <c r="N205" i="1"/>
  <c r="Q204" i="1"/>
  <c r="P204" i="1"/>
  <c r="O204" i="1"/>
  <c r="N204" i="1"/>
  <c r="Q203" i="1"/>
  <c r="P203" i="1"/>
  <c r="O203" i="1"/>
  <c r="N203" i="1"/>
  <c r="Q202" i="1"/>
  <c r="P202" i="1"/>
  <c r="O202" i="1"/>
  <c r="N202" i="1"/>
  <c r="Q201" i="1"/>
  <c r="P201" i="1"/>
  <c r="O201" i="1"/>
  <c r="N201" i="1"/>
  <c r="Q200" i="1"/>
  <c r="P200" i="1"/>
  <c r="O200" i="1"/>
  <c r="N200" i="1"/>
  <c r="Q199" i="1"/>
  <c r="P199" i="1"/>
  <c r="O199" i="1"/>
  <c r="N199" i="1"/>
  <c r="Q198" i="1"/>
  <c r="P198" i="1"/>
  <c r="O198" i="1"/>
  <c r="N198" i="1"/>
  <c r="Q197" i="1"/>
  <c r="P197" i="1"/>
  <c r="O197" i="1"/>
  <c r="N197" i="1"/>
  <c r="Q196" i="1"/>
  <c r="P196" i="1"/>
  <c r="O196" i="1"/>
  <c r="N196" i="1"/>
  <c r="Q195" i="1"/>
  <c r="P195" i="1"/>
  <c r="O195" i="1"/>
  <c r="N195" i="1"/>
  <c r="Q194" i="1"/>
  <c r="P194" i="1"/>
  <c r="O194" i="1"/>
  <c r="N194" i="1"/>
  <c r="Q193" i="1"/>
  <c r="P193" i="1"/>
  <c r="O193" i="1"/>
  <c r="N193" i="1"/>
  <c r="Q192" i="1"/>
  <c r="P192" i="1"/>
  <c r="O192" i="1"/>
  <c r="N192" i="1"/>
  <c r="Q191" i="1"/>
  <c r="P191" i="1"/>
  <c r="O191" i="1"/>
  <c r="N191" i="1"/>
  <c r="Q190" i="1"/>
  <c r="P190" i="1"/>
  <c r="O190" i="1"/>
  <c r="N190" i="1"/>
  <c r="Q189" i="1"/>
  <c r="P189" i="1"/>
  <c r="O189" i="1"/>
  <c r="N189" i="1"/>
  <c r="Q188" i="1"/>
  <c r="P188" i="1"/>
  <c r="O188" i="1"/>
  <c r="N188" i="1"/>
  <c r="Q187" i="1"/>
  <c r="P187" i="1"/>
  <c r="O187" i="1"/>
  <c r="N187" i="1"/>
  <c r="Q186" i="1"/>
  <c r="P186" i="1"/>
  <c r="O186" i="1"/>
  <c r="N186" i="1"/>
  <c r="Q185" i="1"/>
  <c r="P185" i="1"/>
  <c r="O185" i="1"/>
  <c r="N185" i="1"/>
  <c r="Q184" i="1"/>
  <c r="P184" i="1"/>
  <c r="O184" i="1"/>
  <c r="N184" i="1"/>
  <c r="Q183" i="1"/>
  <c r="P183" i="1"/>
  <c r="O183" i="1"/>
  <c r="N183" i="1"/>
  <c r="Q182" i="1"/>
  <c r="P182" i="1"/>
  <c r="O182" i="1"/>
  <c r="N182" i="1"/>
  <c r="Q181" i="1"/>
  <c r="P181" i="1"/>
  <c r="O181" i="1"/>
  <c r="N181" i="1"/>
  <c r="Q180" i="1"/>
  <c r="P180" i="1"/>
  <c r="O180" i="1"/>
  <c r="N180" i="1"/>
  <c r="Q179" i="1"/>
  <c r="P179" i="1"/>
  <c r="O179" i="1"/>
  <c r="N179" i="1"/>
  <c r="Q178" i="1"/>
  <c r="P178" i="1"/>
  <c r="O178" i="1"/>
  <c r="N178" i="1"/>
  <c r="Q177" i="1"/>
  <c r="P177" i="1"/>
  <c r="O177" i="1"/>
  <c r="N177" i="1"/>
  <c r="Q176" i="1"/>
  <c r="P176" i="1"/>
  <c r="O176" i="1"/>
  <c r="N176" i="1"/>
  <c r="Q175" i="1"/>
  <c r="P175" i="1"/>
  <c r="O175" i="1"/>
  <c r="N175" i="1"/>
  <c r="Q174" i="1"/>
  <c r="P174" i="1"/>
  <c r="O174" i="1"/>
  <c r="N174" i="1"/>
  <c r="Q173" i="1"/>
  <c r="P173" i="1"/>
  <c r="O173" i="1"/>
  <c r="N173" i="1"/>
  <c r="Q172" i="1"/>
  <c r="P172" i="1"/>
  <c r="O172" i="1"/>
  <c r="N172" i="1"/>
  <c r="Q171" i="1"/>
  <c r="P171" i="1"/>
  <c r="O171" i="1"/>
  <c r="N171" i="1"/>
  <c r="Q170" i="1"/>
  <c r="P170" i="1"/>
  <c r="O170" i="1"/>
  <c r="N170" i="1"/>
  <c r="Q169" i="1"/>
  <c r="P169" i="1"/>
  <c r="O169" i="1"/>
  <c r="N169" i="1"/>
  <c r="Q168" i="1"/>
  <c r="P168" i="1"/>
  <c r="O168" i="1"/>
  <c r="N168" i="1"/>
  <c r="Q167" i="1"/>
  <c r="P167" i="1"/>
  <c r="O167" i="1"/>
  <c r="N167" i="1"/>
  <c r="Q166" i="1"/>
  <c r="P166" i="1"/>
  <c r="O166" i="1"/>
  <c r="N166" i="1"/>
  <c r="Q165" i="1"/>
  <c r="P165" i="1"/>
  <c r="O165" i="1"/>
  <c r="N165" i="1"/>
  <c r="Q164" i="1"/>
  <c r="P164" i="1"/>
  <c r="O164" i="1"/>
  <c r="N164" i="1"/>
  <c r="Q163" i="1"/>
  <c r="P163" i="1"/>
  <c r="O163" i="1"/>
  <c r="N163" i="1"/>
  <c r="Q162" i="1"/>
  <c r="P162" i="1"/>
  <c r="O162" i="1"/>
  <c r="N162" i="1"/>
  <c r="Q161" i="1"/>
  <c r="P161" i="1"/>
  <c r="O161" i="1"/>
  <c r="N161" i="1"/>
  <c r="Q160" i="1"/>
  <c r="P160" i="1"/>
  <c r="O160" i="1"/>
  <c r="N160" i="1"/>
  <c r="Q159" i="1"/>
  <c r="P159" i="1"/>
  <c r="O159" i="1"/>
  <c r="N159" i="1"/>
  <c r="Q158" i="1"/>
  <c r="P158" i="1"/>
  <c r="O158" i="1"/>
  <c r="N158" i="1"/>
  <c r="Q157" i="1"/>
  <c r="P157" i="1"/>
  <c r="O157" i="1"/>
  <c r="N157" i="1"/>
  <c r="Q156" i="1"/>
  <c r="P156" i="1"/>
  <c r="O156" i="1"/>
  <c r="N156" i="1"/>
  <c r="Q155" i="1"/>
  <c r="P155" i="1"/>
  <c r="O155" i="1"/>
  <c r="N155" i="1"/>
  <c r="Q154" i="1"/>
  <c r="P154" i="1"/>
  <c r="O154" i="1"/>
  <c r="N154" i="1"/>
  <c r="Q153" i="1"/>
  <c r="P153" i="1"/>
  <c r="O153" i="1"/>
  <c r="N153" i="1"/>
  <c r="Q152" i="1"/>
  <c r="P152" i="1"/>
  <c r="O152" i="1"/>
  <c r="N152" i="1"/>
  <c r="Q151" i="1"/>
  <c r="P151" i="1"/>
  <c r="O151" i="1"/>
  <c r="N151" i="1"/>
  <c r="Q150" i="1"/>
  <c r="P150" i="1"/>
  <c r="O150" i="1"/>
  <c r="N150" i="1"/>
  <c r="Q149" i="1"/>
  <c r="P149" i="1"/>
  <c r="O149" i="1"/>
  <c r="N149" i="1"/>
  <c r="Q148" i="1"/>
  <c r="P148" i="1"/>
  <c r="O148" i="1"/>
  <c r="N148" i="1"/>
  <c r="Q147" i="1"/>
  <c r="P147" i="1"/>
  <c r="O147" i="1"/>
  <c r="N147" i="1"/>
  <c r="Q146" i="1"/>
  <c r="P146" i="1"/>
  <c r="O146" i="1"/>
  <c r="N146" i="1"/>
  <c r="Q145" i="1"/>
  <c r="P145" i="1"/>
  <c r="O145" i="1"/>
  <c r="N145" i="1"/>
  <c r="Q144" i="1"/>
  <c r="P144" i="1"/>
  <c r="O144" i="1"/>
  <c r="N144" i="1"/>
  <c r="Q143" i="1"/>
  <c r="P143" i="1"/>
  <c r="O143" i="1"/>
  <c r="N143" i="1"/>
  <c r="Q142" i="1"/>
  <c r="P142" i="1"/>
  <c r="O142" i="1"/>
  <c r="N142" i="1"/>
  <c r="Q141" i="1"/>
  <c r="P141" i="1"/>
  <c r="O141" i="1"/>
  <c r="N141" i="1"/>
  <c r="Q140" i="1"/>
  <c r="P140" i="1"/>
  <c r="O140" i="1"/>
  <c r="N140" i="1"/>
  <c r="Q139" i="1"/>
  <c r="P139" i="1"/>
  <c r="O139" i="1"/>
  <c r="N139" i="1"/>
  <c r="Q138" i="1"/>
  <c r="P138" i="1"/>
  <c r="O138" i="1"/>
  <c r="N138" i="1"/>
  <c r="Q137" i="1"/>
  <c r="P137" i="1"/>
  <c r="O137" i="1"/>
  <c r="N137" i="1"/>
  <c r="Q136" i="1"/>
  <c r="P136" i="1"/>
  <c r="O136" i="1"/>
  <c r="N136" i="1"/>
  <c r="Q135" i="1"/>
  <c r="P135" i="1"/>
  <c r="O135" i="1"/>
  <c r="N135" i="1"/>
  <c r="Q134" i="1"/>
  <c r="P134" i="1"/>
  <c r="O134" i="1"/>
  <c r="N134" i="1"/>
  <c r="Q133" i="1"/>
  <c r="P133" i="1"/>
  <c r="O133" i="1"/>
  <c r="N133" i="1"/>
  <c r="Q132" i="1"/>
  <c r="P132" i="1"/>
  <c r="O132" i="1"/>
  <c r="N132" i="1"/>
  <c r="Q131" i="1"/>
  <c r="P131" i="1"/>
  <c r="O131" i="1"/>
  <c r="N131" i="1"/>
  <c r="Q130" i="1"/>
  <c r="P130" i="1"/>
  <c r="O130" i="1"/>
  <c r="N130" i="1"/>
  <c r="Q129" i="1"/>
  <c r="P129" i="1"/>
  <c r="O129" i="1"/>
  <c r="N129" i="1"/>
  <c r="Q128" i="1"/>
  <c r="P128" i="1"/>
  <c r="O128" i="1"/>
  <c r="N128" i="1"/>
  <c r="Q127" i="1"/>
  <c r="P127" i="1"/>
  <c r="O127" i="1"/>
  <c r="N127" i="1"/>
  <c r="Q126" i="1"/>
  <c r="P126" i="1"/>
  <c r="O126" i="1"/>
  <c r="N126" i="1"/>
  <c r="Q125" i="1"/>
  <c r="P125" i="1"/>
  <c r="O125" i="1"/>
  <c r="N125" i="1"/>
  <c r="Q124" i="1"/>
  <c r="P124" i="1"/>
  <c r="O124" i="1"/>
  <c r="N124" i="1"/>
  <c r="Q123" i="1"/>
  <c r="P123" i="1"/>
  <c r="O123" i="1"/>
  <c r="N123" i="1"/>
  <c r="Q122" i="1"/>
  <c r="P122" i="1"/>
  <c r="O122" i="1"/>
  <c r="N122" i="1"/>
  <c r="Q121" i="1"/>
  <c r="P121" i="1"/>
  <c r="O121" i="1"/>
  <c r="N121" i="1"/>
  <c r="Q120" i="1"/>
  <c r="P120" i="1"/>
  <c r="O120" i="1"/>
  <c r="N120" i="1"/>
  <c r="Q119" i="1"/>
  <c r="P119" i="1"/>
  <c r="O119" i="1"/>
  <c r="N119" i="1"/>
  <c r="Q118" i="1"/>
  <c r="P118" i="1"/>
  <c r="O118" i="1"/>
  <c r="N118" i="1"/>
  <c r="Q117" i="1"/>
  <c r="P117" i="1"/>
  <c r="O117" i="1"/>
  <c r="N117" i="1"/>
  <c r="Q116" i="1"/>
  <c r="P116" i="1"/>
  <c r="O116" i="1"/>
  <c r="N116" i="1"/>
  <c r="Q115" i="1"/>
  <c r="P115" i="1"/>
  <c r="O115" i="1"/>
  <c r="N115" i="1"/>
  <c r="Q114" i="1"/>
  <c r="P114" i="1"/>
  <c r="O114" i="1"/>
  <c r="N114" i="1"/>
  <c r="Q113" i="1"/>
  <c r="P113" i="1"/>
  <c r="O113" i="1"/>
  <c r="N113" i="1"/>
  <c r="Q112" i="1"/>
  <c r="P112" i="1"/>
  <c r="O112" i="1"/>
  <c r="N112" i="1"/>
  <c r="Q111" i="1"/>
  <c r="P111" i="1"/>
  <c r="O111" i="1"/>
  <c r="N111" i="1"/>
  <c r="Q110" i="1"/>
  <c r="P110" i="1"/>
  <c r="O110" i="1"/>
  <c r="N110" i="1"/>
  <c r="Q109" i="1"/>
  <c r="P109" i="1"/>
  <c r="O109" i="1"/>
  <c r="N109" i="1"/>
  <c r="Q108" i="1"/>
  <c r="P108" i="1"/>
  <c r="O108" i="1"/>
  <c r="N108" i="1"/>
  <c r="Q107" i="1"/>
  <c r="P107" i="1"/>
  <c r="O107" i="1"/>
  <c r="N107" i="1"/>
  <c r="Q106" i="1"/>
  <c r="P106" i="1"/>
  <c r="O106" i="1"/>
  <c r="N106" i="1"/>
  <c r="Q105" i="1"/>
  <c r="P105" i="1"/>
  <c r="O105" i="1"/>
  <c r="N105" i="1"/>
  <c r="Q104" i="1"/>
  <c r="P104" i="1"/>
  <c r="O104" i="1"/>
  <c r="N104" i="1"/>
  <c r="Q103" i="1"/>
  <c r="P103" i="1"/>
  <c r="O103" i="1"/>
  <c r="N103" i="1"/>
  <c r="Q102" i="1"/>
  <c r="P102" i="1"/>
  <c r="O102" i="1"/>
  <c r="N102" i="1"/>
  <c r="Q101" i="1"/>
  <c r="P101" i="1"/>
  <c r="O101" i="1"/>
  <c r="N101" i="1"/>
  <c r="Q100" i="1"/>
  <c r="P100" i="1"/>
  <c r="O100" i="1"/>
  <c r="N100" i="1"/>
  <c r="Q99" i="1"/>
  <c r="P99" i="1"/>
  <c r="O99" i="1"/>
  <c r="N99" i="1"/>
  <c r="Q98" i="1"/>
  <c r="P98" i="1"/>
  <c r="O98" i="1"/>
  <c r="N98" i="1"/>
  <c r="Q97" i="1"/>
  <c r="P97" i="1"/>
  <c r="O97" i="1"/>
  <c r="N97" i="1"/>
  <c r="Q96" i="1"/>
  <c r="P96" i="1"/>
  <c r="O96" i="1"/>
  <c r="N96" i="1"/>
  <c r="Q95" i="1"/>
  <c r="P95" i="1"/>
  <c r="O95" i="1"/>
  <c r="N95" i="1"/>
  <c r="Q94" i="1"/>
  <c r="P94" i="1"/>
  <c r="O94" i="1"/>
  <c r="N94" i="1"/>
  <c r="Q93" i="1"/>
  <c r="P93" i="1"/>
  <c r="O93" i="1"/>
  <c r="N93" i="1"/>
  <c r="Q92" i="1"/>
  <c r="P92" i="1"/>
  <c r="O92" i="1"/>
  <c r="N92" i="1"/>
  <c r="Q91" i="1"/>
  <c r="P91" i="1"/>
  <c r="O91" i="1"/>
  <c r="N91" i="1"/>
  <c r="Q90" i="1"/>
  <c r="P90" i="1"/>
  <c r="O90" i="1"/>
  <c r="N90" i="1"/>
  <c r="Q89" i="1"/>
  <c r="P89" i="1"/>
  <c r="O89" i="1"/>
  <c r="N89" i="1"/>
  <c r="Q88" i="1"/>
  <c r="P88" i="1"/>
  <c r="O88" i="1"/>
  <c r="N88" i="1"/>
  <c r="Q87" i="1"/>
  <c r="P87" i="1"/>
  <c r="O87" i="1"/>
  <c r="N87" i="1"/>
  <c r="Q86" i="1"/>
  <c r="P86" i="1"/>
  <c r="O86" i="1"/>
  <c r="N86" i="1"/>
  <c r="Q85" i="1"/>
  <c r="P85" i="1"/>
  <c r="O85" i="1"/>
  <c r="N85" i="1"/>
  <c r="Q84" i="1"/>
  <c r="P84" i="1"/>
  <c r="O84" i="1"/>
  <c r="N84" i="1"/>
  <c r="Q83" i="1"/>
  <c r="P83" i="1"/>
  <c r="O83" i="1"/>
  <c r="N83" i="1"/>
  <c r="Q82" i="1"/>
  <c r="P82" i="1"/>
  <c r="O82" i="1"/>
  <c r="N82" i="1"/>
  <c r="Q81" i="1"/>
  <c r="P81" i="1"/>
  <c r="O81" i="1"/>
  <c r="N81" i="1"/>
  <c r="Q80" i="1"/>
  <c r="P80" i="1"/>
  <c r="O80" i="1"/>
  <c r="N80" i="1"/>
  <c r="Q79" i="1"/>
  <c r="P79" i="1"/>
  <c r="O79" i="1"/>
  <c r="N79" i="1"/>
  <c r="Q78" i="1"/>
  <c r="P78" i="1"/>
  <c r="O78" i="1"/>
  <c r="N78" i="1"/>
  <c r="Q77" i="1"/>
  <c r="P77" i="1"/>
  <c r="O77" i="1"/>
  <c r="N77" i="1"/>
  <c r="Q76" i="1"/>
  <c r="P76" i="1"/>
  <c r="O76" i="1"/>
  <c r="N76" i="1"/>
  <c r="Q75" i="1"/>
  <c r="P75" i="1"/>
  <c r="O75" i="1"/>
  <c r="N75" i="1"/>
  <c r="Q74" i="1"/>
  <c r="P74" i="1"/>
  <c r="O74" i="1"/>
  <c r="N74" i="1"/>
  <c r="Q73" i="1"/>
  <c r="P73" i="1"/>
  <c r="O73" i="1"/>
  <c r="N73" i="1"/>
  <c r="Q72" i="1"/>
  <c r="P72" i="1"/>
  <c r="O72" i="1"/>
  <c r="N72" i="1"/>
  <c r="Q71" i="1"/>
  <c r="P71" i="1"/>
  <c r="O71" i="1"/>
  <c r="N71" i="1"/>
  <c r="Q70" i="1"/>
  <c r="P70" i="1"/>
  <c r="O70" i="1"/>
  <c r="N70" i="1"/>
  <c r="Q69" i="1"/>
  <c r="P69" i="1"/>
  <c r="O69" i="1"/>
  <c r="N69" i="1"/>
  <c r="Q68" i="1"/>
  <c r="P68" i="1"/>
  <c r="O68" i="1"/>
  <c r="N68" i="1"/>
  <c r="Q67" i="1"/>
  <c r="P67" i="1"/>
  <c r="O67" i="1"/>
  <c r="N67" i="1"/>
  <c r="Q66" i="1"/>
  <c r="P66" i="1"/>
  <c r="O66" i="1"/>
  <c r="N66" i="1"/>
  <c r="Q65" i="1"/>
  <c r="P65" i="1"/>
  <c r="O65" i="1"/>
  <c r="N65" i="1"/>
  <c r="Q64" i="1"/>
  <c r="P64" i="1"/>
  <c r="O64" i="1"/>
  <c r="N64" i="1"/>
  <c r="Q63" i="1"/>
  <c r="P63" i="1"/>
  <c r="O63" i="1"/>
  <c r="N63" i="1"/>
  <c r="Q62" i="1"/>
  <c r="P62" i="1"/>
  <c r="O62" i="1"/>
  <c r="N62" i="1"/>
  <c r="Q61" i="1"/>
  <c r="P61" i="1"/>
  <c r="O61" i="1"/>
  <c r="N61" i="1"/>
  <c r="Q60" i="1"/>
  <c r="P60" i="1"/>
  <c r="O60" i="1"/>
  <c r="N60" i="1"/>
  <c r="Q59" i="1"/>
  <c r="P59" i="1"/>
  <c r="O59" i="1"/>
  <c r="N59" i="1"/>
  <c r="Q58" i="1"/>
  <c r="P58" i="1"/>
  <c r="O58" i="1"/>
  <c r="N58" i="1"/>
  <c r="Q57" i="1"/>
  <c r="P57" i="1"/>
  <c r="O57" i="1"/>
  <c r="N57" i="1"/>
  <c r="Q56" i="1"/>
  <c r="P56" i="1"/>
  <c r="O56" i="1"/>
  <c r="N56" i="1"/>
  <c r="Q55" i="1"/>
  <c r="P55" i="1"/>
  <c r="O55" i="1"/>
  <c r="N55" i="1"/>
  <c r="Q54" i="1"/>
  <c r="P54" i="1"/>
  <c r="O54" i="1"/>
  <c r="N54" i="1"/>
  <c r="Q53" i="1"/>
  <c r="P53" i="1"/>
  <c r="O53" i="1"/>
  <c r="N53" i="1"/>
  <c r="Q52" i="1"/>
  <c r="P52" i="1"/>
  <c r="O52" i="1"/>
  <c r="N52" i="1"/>
  <c r="Q51" i="1"/>
  <c r="P51" i="1"/>
  <c r="O51" i="1"/>
  <c r="N51" i="1"/>
  <c r="Q50" i="1"/>
  <c r="P50" i="1"/>
  <c r="O50" i="1"/>
  <c r="N50" i="1"/>
  <c r="Q49" i="1"/>
  <c r="P49" i="1"/>
  <c r="O49" i="1"/>
  <c r="N49" i="1"/>
  <c r="Q48" i="1"/>
  <c r="P48" i="1"/>
  <c r="O48" i="1"/>
  <c r="N48" i="1"/>
  <c r="Q47" i="1"/>
  <c r="P47" i="1"/>
  <c r="O47" i="1"/>
  <c r="N47" i="1"/>
  <c r="Q46" i="1"/>
  <c r="P46" i="1"/>
  <c r="O46" i="1"/>
  <c r="N46" i="1"/>
  <c r="Q45" i="1"/>
  <c r="P45" i="1"/>
  <c r="O45" i="1"/>
  <c r="N45" i="1"/>
  <c r="Q44" i="1"/>
  <c r="P44" i="1"/>
  <c r="O44" i="1"/>
  <c r="N44" i="1"/>
  <c r="Q43" i="1"/>
  <c r="P43" i="1"/>
  <c r="O43" i="1"/>
  <c r="N43" i="1"/>
  <c r="Q42" i="1"/>
  <c r="P42" i="1"/>
  <c r="O42" i="1"/>
  <c r="N42" i="1"/>
  <c r="Q41" i="1"/>
  <c r="P41" i="1"/>
  <c r="O41" i="1"/>
  <c r="N41" i="1"/>
  <c r="Q40" i="1"/>
  <c r="P40" i="1"/>
  <c r="O40" i="1"/>
  <c r="N40" i="1"/>
  <c r="Q39" i="1"/>
  <c r="P39" i="1"/>
  <c r="O39" i="1"/>
  <c r="N39" i="1"/>
  <c r="Q38" i="1"/>
  <c r="P38" i="1"/>
  <c r="O38" i="1"/>
  <c r="N38" i="1"/>
  <c r="Q37" i="1"/>
  <c r="P37" i="1"/>
  <c r="O37" i="1"/>
  <c r="N37" i="1"/>
  <c r="Q36" i="1"/>
  <c r="P36" i="1"/>
  <c r="O36" i="1"/>
  <c r="N36" i="1"/>
  <c r="Q35" i="1"/>
  <c r="P35" i="1"/>
  <c r="O35" i="1"/>
  <c r="N35" i="1"/>
  <c r="Q34" i="1"/>
  <c r="P34" i="1"/>
  <c r="O34" i="1"/>
  <c r="N34" i="1"/>
  <c r="Q33" i="1"/>
  <c r="P33" i="1"/>
  <c r="O33" i="1"/>
  <c r="N33" i="1"/>
  <c r="Q32" i="1"/>
  <c r="P32" i="1"/>
  <c r="O32" i="1"/>
  <c r="N32" i="1"/>
  <c r="Q31" i="1"/>
  <c r="P31" i="1"/>
  <c r="O31" i="1"/>
  <c r="N31" i="1"/>
  <c r="Q30" i="1"/>
  <c r="P30" i="1"/>
  <c r="O30" i="1"/>
  <c r="N30" i="1"/>
  <c r="Q29" i="1"/>
  <c r="P29" i="1"/>
  <c r="O29" i="1"/>
  <c r="N29" i="1"/>
  <c r="Q28" i="1"/>
  <c r="P28" i="1"/>
  <c r="O28" i="1"/>
  <c r="N28" i="1"/>
  <c r="Q27" i="1"/>
  <c r="P27" i="1"/>
  <c r="O27" i="1"/>
  <c r="N27" i="1"/>
  <c r="Q26" i="1"/>
  <c r="P26" i="1"/>
  <c r="O26" i="1"/>
  <c r="N26" i="1"/>
  <c r="Q25" i="1"/>
  <c r="P25" i="1"/>
  <c r="O25" i="1"/>
  <c r="N25" i="1"/>
  <c r="Q24" i="1"/>
  <c r="P24" i="1"/>
  <c r="O24" i="1"/>
  <c r="N24" i="1"/>
  <c r="Q23" i="1"/>
  <c r="P23" i="1"/>
  <c r="O23" i="1"/>
  <c r="N23" i="1"/>
  <c r="Q22" i="1"/>
  <c r="P22" i="1"/>
  <c r="O22" i="1"/>
  <c r="N22" i="1"/>
  <c r="Q21" i="1"/>
  <c r="P21" i="1"/>
  <c r="O21" i="1"/>
  <c r="N21" i="1"/>
  <c r="Q20" i="1"/>
  <c r="P20" i="1"/>
  <c r="O20" i="1"/>
  <c r="N20" i="1"/>
  <c r="Q19" i="1"/>
  <c r="P19" i="1"/>
  <c r="O19" i="1"/>
  <c r="N19" i="1"/>
  <c r="Q18" i="1"/>
  <c r="P18" i="1"/>
  <c r="O18" i="1"/>
  <c r="N18" i="1"/>
  <c r="Q17" i="1"/>
  <c r="P17" i="1"/>
  <c r="O17" i="1"/>
  <c r="N17" i="1"/>
  <c r="Q16" i="1"/>
  <c r="P16" i="1"/>
  <c r="O16" i="1"/>
  <c r="N16" i="1"/>
  <c r="Q15" i="1"/>
  <c r="P15" i="1"/>
  <c r="O15" i="1"/>
  <c r="N15" i="1"/>
  <c r="Q14" i="1"/>
  <c r="P14" i="1"/>
  <c r="O14" i="1"/>
  <c r="N14" i="1"/>
  <c r="Q13" i="1"/>
  <c r="P13" i="1"/>
  <c r="O13" i="1"/>
  <c r="N13" i="1"/>
  <c r="Q12" i="1"/>
  <c r="P12" i="1"/>
  <c r="O12" i="1"/>
  <c r="N12" i="1"/>
  <c r="Q11" i="1"/>
  <c r="P11" i="1"/>
  <c r="O11" i="1"/>
  <c r="N11" i="1"/>
  <c r="Q10" i="1"/>
  <c r="P10" i="1"/>
  <c r="O10" i="1"/>
  <c r="N10" i="1"/>
  <c r="Q9" i="1"/>
  <c r="P9" i="1"/>
  <c r="O9" i="1"/>
  <c r="N9" i="1"/>
  <c r="Q8" i="1"/>
  <c r="P8" i="1"/>
  <c r="O8" i="1"/>
  <c r="N8" i="1"/>
  <c r="Q7" i="1"/>
  <c r="P7" i="1"/>
  <c r="O7" i="1"/>
  <c r="N7" i="1"/>
  <c r="Q6" i="1"/>
  <c r="P6" i="1"/>
  <c r="O6" i="1"/>
  <c r="N6" i="1"/>
  <c r="Q5" i="1"/>
  <c r="P5" i="1"/>
  <c r="O5" i="1"/>
  <c r="N5" i="1"/>
  <c r="Q4" i="1"/>
  <c r="P4" i="1"/>
  <c r="O4" i="1"/>
  <c r="N4" i="1"/>
  <c r="Q3" i="1"/>
  <c r="P3" i="1"/>
  <c r="O3" i="1"/>
  <c r="N3" i="1"/>
  <c r="Q2" i="1"/>
  <c r="Q408" i="1" s="1"/>
  <c r="P2" i="1"/>
  <c r="O2" i="1"/>
  <c r="N2" i="1"/>
  <c r="N408" i="1" l="1"/>
  <c r="R408" i="1" s="1"/>
  <c r="O409" i="1" s="1"/>
  <c r="O408" i="1"/>
  <c r="P408" i="1"/>
  <c r="N409" i="1" l="1"/>
  <c r="Q409" i="1"/>
  <c r="P409" i="1"/>
</calcChain>
</file>

<file path=xl/sharedStrings.xml><?xml version="1.0" encoding="utf-8"?>
<sst xmlns="http://schemas.openxmlformats.org/spreadsheetml/2006/main" count="2412" uniqueCount="830">
  <si>
    <t>TAIR ID</t>
  </si>
  <si>
    <t>N-Term</t>
  </si>
  <si>
    <t>Nat Substrate</t>
  </si>
  <si>
    <t>LFQ.intensity WT</t>
  </si>
  <si>
    <t>LFQ mean WT</t>
  </si>
  <si>
    <r>
      <t xml:space="preserve">LFQ.intensity </t>
    </r>
    <r>
      <rPr>
        <b/>
        <i/>
        <sz val="11"/>
        <rFont val="Calibri"/>
        <family val="2"/>
        <scheme val="minor"/>
      </rPr>
      <t>amiNAA10</t>
    </r>
  </si>
  <si>
    <r>
      <t xml:space="preserve">LFQ mean </t>
    </r>
    <r>
      <rPr>
        <b/>
        <i/>
        <sz val="11"/>
        <rFont val="Calibri"/>
        <family val="2"/>
        <scheme val="minor"/>
      </rPr>
      <t>amiNAA10</t>
    </r>
  </si>
  <si>
    <r>
      <t xml:space="preserve">Ratio LFQ </t>
    </r>
    <r>
      <rPr>
        <b/>
        <i/>
        <sz val="11"/>
        <rFont val="Calibri"/>
        <family val="2"/>
        <scheme val="minor"/>
      </rPr>
      <t>amiNAA10</t>
    </r>
    <r>
      <rPr>
        <b/>
        <sz val="11"/>
        <rFont val="Calibri"/>
        <family val="2"/>
        <scheme val="minor"/>
      </rPr>
      <t>/WT</t>
    </r>
  </si>
  <si>
    <t>p-value</t>
  </si>
  <si>
    <t>Test for NatA</t>
  </si>
  <si>
    <t>Test for NatB</t>
  </si>
  <si>
    <t>Test for NatC/E/F</t>
  </si>
  <si>
    <t>Test for X</t>
  </si>
  <si>
    <t>At3g62120</t>
  </si>
  <si>
    <t>MADPSEQKEK</t>
  </si>
  <si>
    <t>A</t>
  </si>
  <si>
    <t xml:space="preserve"> </t>
  </si>
  <si>
    <t>nd</t>
  </si>
  <si>
    <t>AT3G22310</t>
  </si>
  <si>
    <t>MISTVLRRSI</t>
  </si>
  <si>
    <t>C/E/F</t>
  </si>
  <si>
    <t>AT3G21500</t>
  </si>
  <si>
    <t>MSYQTQINKF</t>
  </si>
  <si>
    <t>AT1G32940</t>
  </si>
  <si>
    <t xml:space="preserve">MRNCRVLLVL </t>
  </si>
  <si>
    <t>X</t>
  </si>
  <si>
    <t>At4g02380</t>
  </si>
  <si>
    <t xml:space="preserve">MARSISNVKI </t>
  </si>
  <si>
    <t>At4g39950</t>
  </si>
  <si>
    <t>MNTFTSNSSD</t>
  </si>
  <si>
    <t>B</t>
  </si>
  <si>
    <t>At4g36760</t>
  </si>
  <si>
    <t>MSEILSSLRS</t>
  </si>
  <si>
    <t>At4g14680</t>
  </si>
  <si>
    <t xml:space="preserve">MASMSTVFPK </t>
  </si>
  <si>
    <t>At5g61960</t>
  </si>
  <si>
    <t>MPSDIMEQRG</t>
  </si>
  <si>
    <t>At5g38900</t>
  </si>
  <si>
    <t xml:space="preserve">MAESASNTAS </t>
  </si>
  <si>
    <t>At5g20950</t>
  </si>
  <si>
    <t xml:space="preserve">MGTLSKVLCL </t>
  </si>
  <si>
    <t>At5g61530</t>
  </si>
  <si>
    <t xml:space="preserve">MVDDEVKCLW </t>
  </si>
  <si>
    <t>At3g10350</t>
  </si>
  <si>
    <t xml:space="preserve">MATLSSYLLS </t>
  </si>
  <si>
    <t>At4g10480</t>
  </si>
  <si>
    <t xml:space="preserve">MPGPVIEEVN </t>
  </si>
  <si>
    <t>At5g60360</t>
  </si>
  <si>
    <t xml:space="preserve">MSAKTILSSV </t>
  </si>
  <si>
    <t>At1g30230</t>
  </si>
  <si>
    <t xml:space="preserve">MAAFPNLNSD </t>
  </si>
  <si>
    <t>At4g40030</t>
  </si>
  <si>
    <t xml:space="preserve">MARTKQTARK </t>
  </si>
  <si>
    <t>At4g15000</t>
  </si>
  <si>
    <t>MVKFLKQNKA</t>
  </si>
  <si>
    <t>At3g16950</t>
  </si>
  <si>
    <t xml:space="preserve">MSAMALSFSQ </t>
  </si>
  <si>
    <t>At1g52320</t>
  </si>
  <si>
    <t xml:space="preserve">MGCAQSKIEN </t>
  </si>
  <si>
    <t>At3g59760</t>
  </si>
  <si>
    <t xml:space="preserve">MVAMIMASRF </t>
  </si>
  <si>
    <t>At1g79920</t>
  </si>
  <si>
    <t xml:space="preserve">MSVVGFDFGN </t>
  </si>
  <si>
    <t>At1g80410</t>
  </si>
  <si>
    <t xml:space="preserve">MGASLPPKEA </t>
  </si>
  <si>
    <t>At1g27450</t>
  </si>
  <si>
    <t>MQTIIISPLV</t>
  </si>
  <si>
    <t>At1g27760</t>
  </si>
  <si>
    <t>MGRKSQRKNA</t>
  </si>
  <si>
    <t>At1g69250</t>
  </si>
  <si>
    <t xml:space="preserve">MATEGVVPSA </t>
  </si>
  <si>
    <t>At1g56340</t>
  </si>
  <si>
    <t xml:space="preserve">MAKLNPKFIS </t>
  </si>
  <si>
    <t>At1g25220</t>
  </si>
  <si>
    <t xml:space="preserve">MAASTLYKSC </t>
  </si>
  <si>
    <t>At1g32130</t>
  </si>
  <si>
    <t xml:space="preserve">MGFEDDPYRD </t>
  </si>
  <si>
    <t>At2g21470</t>
  </si>
  <si>
    <t xml:space="preserve">MATQQQQSAI </t>
  </si>
  <si>
    <t>At2g44120</t>
  </si>
  <si>
    <t xml:space="preserve">MAESKVVVPE </t>
  </si>
  <si>
    <t>At2g45030</t>
  </si>
  <si>
    <t xml:space="preserve">MARFPTSPAP </t>
  </si>
  <si>
    <t>At3g43300</t>
  </si>
  <si>
    <t xml:space="preserve">MAAGGFLTRA </t>
  </si>
  <si>
    <t>At3g44340</t>
  </si>
  <si>
    <t xml:space="preserve">MAAPVPPGAY </t>
  </si>
  <si>
    <t>At4g16143</t>
  </si>
  <si>
    <t xml:space="preserve">MSLRPNAKTE </t>
  </si>
  <si>
    <t>At4g10320</t>
  </si>
  <si>
    <t xml:space="preserve">MEEVCEGKEF </t>
  </si>
  <si>
    <t>At5g20160</t>
  </si>
  <si>
    <t xml:space="preserve">MTGEVVNPKA </t>
  </si>
  <si>
    <t>At5g43960</t>
  </si>
  <si>
    <t xml:space="preserve">MATPYPGATQ </t>
  </si>
  <si>
    <t>At5g58060</t>
  </si>
  <si>
    <t xml:space="preserve">MKITALLVLK </t>
  </si>
  <si>
    <t>At5g65430</t>
  </si>
  <si>
    <t xml:space="preserve">MATTLSRDQY </t>
  </si>
  <si>
    <t>At1g08450</t>
  </si>
  <si>
    <t xml:space="preserve">MGLPQNKLSF </t>
  </si>
  <si>
    <t>At5g26830</t>
  </si>
  <si>
    <t xml:space="preserve">MLLRLTARSI </t>
  </si>
  <si>
    <t>At1g19670</t>
  </si>
  <si>
    <t xml:space="preserve">MAAIEDSPTF </t>
  </si>
  <si>
    <t>At2g33380</t>
  </si>
  <si>
    <t xml:space="preserve">MAGEAEALAT </t>
  </si>
  <si>
    <t>At2g33410</t>
  </si>
  <si>
    <t xml:space="preserve">MESDQGKLFI </t>
  </si>
  <si>
    <t>At2g34040</t>
  </si>
  <si>
    <t xml:space="preserve">MSENQSEEVQ </t>
  </si>
  <si>
    <t>At2g34070</t>
  </si>
  <si>
    <t xml:space="preserve">MGFKLNSLFL </t>
  </si>
  <si>
    <t>At3g45980</t>
  </si>
  <si>
    <t>MAPRAEKKPA</t>
  </si>
  <si>
    <t>At1g16470</t>
  </si>
  <si>
    <t xml:space="preserve">MGDSQYSFSL </t>
  </si>
  <si>
    <t>At1g13060</t>
  </si>
  <si>
    <t xml:space="preserve">MKLDTSGFET </t>
  </si>
  <si>
    <t>At5g05780</t>
  </si>
  <si>
    <t xml:space="preserve">MDVIKTQQIS </t>
  </si>
  <si>
    <t>At1g18080</t>
  </si>
  <si>
    <t xml:space="preserve">MAEGLVLKGT </t>
  </si>
  <si>
    <t>At2g16060</t>
  </si>
  <si>
    <t xml:space="preserve">MESEGKIVFT </t>
  </si>
  <si>
    <t>At2g43570</t>
  </si>
  <si>
    <t xml:space="preserve">MAKPTSRNDR </t>
  </si>
  <si>
    <t>At2g26560</t>
  </si>
  <si>
    <t xml:space="preserve">MQMDSPKSPL </t>
  </si>
  <si>
    <t>At2g32920</t>
  </si>
  <si>
    <t xml:space="preserve">MYKSPLTLLT </t>
  </si>
  <si>
    <t>At2g32730</t>
  </si>
  <si>
    <t xml:space="preserve">MATPMVSSAG </t>
  </si>
  <si>
    <t>At2g32700</t>
  </si>
  <si>
    <t xml:space="preserve">MAQSNWEADK </t>
  </si>
  <si>
    <t>At2g30750</t>
  </si>
  <si>
    <t xml:space="preserve">MEMMILISLC </t>
  </si>
  <si>
    <t>At2g30770</t>
  </si>
  <si>
    <t xml:space="preserve">MEMILSISLC </t>
  </si>
  <si>
    <t>At4g28510</t>
  </si>
  <si>
    <t xml:space="preserve">MNNVKVPKIP </t>
  </si>
  <si>
    <t>At1g79230</t>
  </si>
  <si>
    <t xml:space="preserve">MASTLFSRTF </t>
  </si>
  <si>
    <t>At2g45570</t>
  </si>
  <si>
    <t xml:space="preserve">MDIISGQALF </t>
  </si>
  <si>
    <t>At2g23090</t>
  </si>
  <si>
    <t xml:space="preserve">MGGGNAQKSA </t>
  </si>
  <si>
    <t>At4g00620</t>
  </si>
  <si>
    <t xml:space="preserve">MASMMFTDCS </t>
  </si>
  <si>
    <t>At2g44160</t>
  </si>
  <si>
    <t xml:space="preserve">MKVIDKIQSL </t>
  </si>
  <si>
    <t>At2g39400</t>
  </si>
  <si>
    <t xml:space="preserve">MVMYEEDFVL </t>
  </si>
  <si>
    <t>At1g60420</t>
  </si>
  <si>
    <t xml:space="preserve">MAETSKQVNG </t>
  </si>
  <si>
    <t>At2g45790</t>
  </si>
  <si>
    <t xml:space="preserve">MAAKIPGVIA </t>
  </si>
  <si>
    <t>At2g26140</t>
  </si>
  <si>
    <t xml:space="preserve">MAWRRIITKV </t>
  </si>
  <si>
    <t>At4g37640</t>
  </si>
  <si>
    <t xml:space="preserve">MESYLNSNFD </t>
  </si>
  <si>
    <t>At4g23460</t>
  </si>
  <si>
    <t xml:space="preserve">MSGHDSKYFS </t>
  </si>
  <si>
    <t>At2g19730</t>
  </si>
  <si>
    <t xml:space="preserve">MATVPGQLIW </t>
  </si>
  <si>
    <t>At2g29720</t>
  </si>
  <si>
    <t xml:space="preserve">MSLVRPIYPF </t>
  </si>
  <si>
    <t>At5g26710</t>
  </si>
  <si>
    <t xml:space="preserve">MDGMKLSFPP </t>
  </si>
  <si>
    <t>At1g54630</t>
  </si>
  <si>
    <t xml:space="preserve">MASIATSAST </t>
  </si>
  <si>
    <t>At1g75040</t>
  </si>
  <si>
    <t xml:space="preserve">MANISSIHIL </t>
  </si>
  <si>
    <t>At1g24360</t>
  </si>
  <si>
    <t xml:space="preserve">MAAAVAAPRL </t>
  </si>
  <si>
    <t>At5g42740</t>
  </si>
  <si>
    <t xml:space="preserve">MASSTALICD </t>
  </si>
  <si>
    <t>At5g03940</t>
  </si>
  <si>
    <t xml:space="preserve">MEALQFSSVN </t>
  </si>
  <si>
    <t>At5g13490</t>
  </si>
  <si>
    <t xml:space="preserve">MVEQTQHPTI </t>
  </si>
  <si>
    <t>At5g16050</t>
  </si>
  <si>
    <t xml:space="preserve">MSSDSSREEN </t>
  </si>
  <si>
    <t>At3g60820</t>
  </si>
  <si>
    <t xml:space="preserve">MTKQHANWSP </t>
  </si>
  <si>
    <t>At3g50970</t>
  </si>
  <si>
    <t>MNSHQNQTGV</t>
  </si>
  <si>
    <t>At5g22300</t>
  </si>
  <si>
    <t xml:space="preserve">MSMQQETSHM </t>
  </si>
  <si>
    <t>At5g11520</t>
  </si>
  <si>
    <t xml:space="preserve">MKTTHFSSSS </t>
  </si>
  <si>
    <t>At3g20330</t>
  </si>
  <si>
    <t xml:space="preserve">MSIASSLTSA </t>
  </si>
  <si>
    <t>At1g48900</t>
  </si>
  <si>
    <t xml:space="preserve">MVLAELGGRI </t>
  </si>
  <si>
    <t>At1g59900</t>
  </si>
  <si>
    <t xml:space="preserve">MALSRLSSRS </t>
  </si>
  <si>
    <t>At3g55610</t>
  </si>
  <si>
    <t xml:space="preserve">MTEIDRSRAF </t>
  </si>
  <si>
    <t>At3g02875</t>
  </si>
  <si>
    <t xml:space="preserve">MDFSGSFFVI </t>
  </si>
  <si>
    <t>At3g01120</t>
  </si>
  <si>
    <t xml:space="preserve">MAVSSFQCPT </t>
  </si>
  <si>
    <t>At4g01690</t>
  </si>
  <si>
    <t>MELSLLRPTT</t>
  </si>
  <si>
    <t>At4g20980</t>
  </si>
  <si>
    <t xml:space="preserve">MVTEAFEFVA </t>
  </si>
  <si>
    <t>At1g28180</t>
  </si>
  <si>
    <t xml:space="preserve">MAAIPLGLEQ </t>
  </si>
  <si>
    <t>At3g51160</t>
  </si>
  <si>
    <t xml:space="preserve">MASENNGSRS </t>
  </si>
  <si>
    <t>At2g17130</t>
  </si>
  <si>
    <t xml:space="preserve">MSRQSFSLLK </t>
  </si>
  <si>
    <t>At4g33510</t>
  </si>
  <si>
    <t xml:space="preserve">MVTLNASSPL </t>
  </si>
  <si>
    <t>At5g17990</t>
  </si>
  <si>
    <t xml:space="preserve">MVIAVATTSS </t>
  </si>
  <si>
    <t>At2g37770</t>
  </si>
  <si>
    <t xml:space="preserve">MANAITFFKL </t>
  </si>
  <si>
    <t>At1g33680</t>
  </si>
  <si>
    <t>MAEEEVIAIP</t>
  </si>
  <si>
    <t>At3g13990</t>
  </si>
  <si>
    <t xml:space="preserve">MVTGSRTSGN </t>
  </si>
  <si>
    <t>At1g25490</t>
  </si>
  <si>
    <t xml:space="preserve">MAMVDEPLYP </t>
  </si>
  <si>
    <t>At1g09210</t>
  </si>
  <si>
    <t xml:space="preserve">MAKMIPSLVS </t>
  </si>
  <si>
    <t>At3g45640</t>
  </si>
  <si>
    <t xml:space="preserve">MNTGGGQYTD </t>
  </si>
  <si>
    <t>At4g01370</t>
  </si>
  <si>
    <t xml:space="preserve">MSAESCFGSS </t>
  </si>
  <si>
    <t>At5g20990</t>
  </si>
  <si>
    <t xml:space="preserve">MVKVYPMPIV </t>
  </si>
  <si>
    <t>At1g16260</t>
  </si>
  <si>
    <t>MGVDVKRFLV</t>
  </si>
  <si>
    <t>At5g27470</t>
  </si>
  <si>
    <t xml:space="preserve">MLDINLFREE </t>
  </si>
  <si>
    <t>At3g46000</t>
  </si>
  <si>
    <t xml:space="preserve">MANAASGMAV </t>
  </si>
  <si>
    <t>At1g75950</t>
  </si>
  <si>
    <t xml:space="preserve">MSAKKIVLKS </t>
  </si>
  <si>
    <t>At4g36130</t>
  </si>
  <si>
    <t xml:space="preserve">MGRVIRAQRK </t>
  </si>
  <si>
    <t>At4g35000</t>
  </si>
  <si>
    <t xml:space="preserve">MAAPIVDAEY </t>
  </si>
  <si>
    <t>At5g11770</t>
  </si>
  <si>
    <t xml:space="preserve">MAMITRNTAT </t>
  </si>
  <si>
    <t>At1g64900</t>
  </si>
  <si>
    <t xml:space="preserve">MEIWLLILAS </t>
  </si>
  <si>
    <t>At5g40850</t>
  </si>
  <si>
    <t xml:space="preserve">MALVQRIPIS </t>
  </si>
  <si>
    <t>AT5G18170</t>
  </si>
  <si>
    <t>MNALAATNRN</t>
  </si>
  <si>
    <t>At1g48430</t>
  </si>
  <si>
    <t xml:space="preserve">MVPPAKKFIN </t>
  </si>
  <si>
    <t>At3g24503</t>
  </si>
  <si>
    <t xml:space="preserve">MENGKCNGAT </t>
  </si>
  <si>
    <t>At1g56450</t>
  </si>
  <si>
    <t xml:space="preserve">MTTFSVPIDN </t>
  </si>
  <si>
    <t>At1g02170</t>
  </si>
  <si>
    <t xml:space="preserve">MYPPPPSSIY </t>
  </si>
  <si>
    <t>At2g42520</t>
  </si>
  <si>
    <t xml:space="preserve">MSASWADVAD </t>
  </si>
  <si>
    <t>At4g01810</t>
  </si>
  <si>
    <t xml:space="preserve">MANLPKSSVN </t>
  </si>
  <si>
    <t>At4g34555</t>
  </si>
  <si>
    <t xml:space="preserve">MAPKKDKVPPK </t>
  </si>
  <si>
    <t>At5g13370</t>
  </si>
  <si>
    <t>MLPKFDPTNQ</t>
  </si>
  <si>
    <t>At3g12490</t>
  </si>
  <si>
    <t>MMRSRFLLFI</t>
  </si>
  <si>
    <t>At4g26910</t>
  </si>
  <si>
    <t xml:space="preserve">MMMRAVIRRA </t>
  </si>
  <si>
    <t>At3g20630</t>
  </si>
  <si>
    <t xml:space="preserve">MELLRSNLSR </t>
  </si>
  <si>
    <t>At1g31730</t>
  </si>
  <si>
    <t xml:space="preserve">MEQLKTIGRE </t>
  </si>
  <si>
    <t>At5g26742</t>
  </si>
  <si>
    <t xml:space="preserve">MASTVGVPSL </t>
  </si>
  <si>
    <t>At1g32350</t>
  </si>
  <si>
    <t xml:space="preserve">MSYRSIYRTL </t>
  </si>
  <si>
    <t>At4g35260</t>
  </si>
  <si>
    <t xml:space="preserve">MSRRSLTLLK </t>
  </si>
  <si>
    <t>At5g22770</t>
  </si>
  <si>
    <t xml:space="preserve">MTGMRGLSVF </t>
  </si>
  <si>
    <t>At5g27540</t>
  </si>
  <si>
    <t xml:space="preserve">MARYAAGAVD </t>
  </si>
  <si>
    <t>At2g39420</t>
  </si>
  <si>
    <t xml:space="preserve">MASETENIKY </t>
  </si>
  <si>
    <t>At5g48230</t>
  </si>
  <si>
    <t xml:space="preserve">MAHTSESVNP </t>
  </si>
  <si>
    <t>At5g55220</t>
  </si>
  <si>
    <t xml:space="preserve">MELCVISTTT </t>
  </si>
  <si>
    <t>At1g08360</t>
  </si>
  <si>
    <t xml:space="preserve">MSKLQSEAVR </t>
  </si>
  <si>
    <t>At2g47390</t>
  </si>
  <si>
    <t xml:space="preserve">MMRFHKACHR </t>
  </si>
  <si>
    <t>At3g50940</t>
  </si>
  <si>
    <t>MSSSSESHLA</t>
  </si>
  <si>
    <t>At4g33090</t>
  </si>
  <si>
    <t>MDQFKGEPRL</t>
  </si>
  <si>
    <t>At4g34131</t>
  </si>
  <si>
    <t xml:space="preserve">MSSDPHRKLH </t>
  </si>
  <si>
    <t>AT1G12000</t>
  </si>
  <si>
    <t>MAPALAVTRDL</t>
  </si>
  <si>
    <t>At4g25370</t>
  </si>
  <si>
    <t xml:space="preserve">MASYTVSFIP </t>
  </si>
  <si>
    <t>At5g05010</t>
  </si>
  <si>
    <t xml:space="preserve">MVVLAAAIVV </t>
  </si>
  <si>
    <t>At1g61120</t>
  </si>
  <si>
    <t>MKSSYGSSSN</t>
  </si>
  <si>
    <t>At3g13860</t>
  </si>
  <si>
    <t xml:space="preserve">MYRVLSKLSS </t>
  </si>
  <si>
    <t>At5g27850</t>
  </si>
  <si>
    <t xml:space="preserve">MGIDLIAGGK </t>
  </si>
  <si>
    <t>At5g37310</t>
  </si>
  <si>
    <t>MVLLPSMTSL</t>
  </si>
  <si>
    <t>At1g18480</t>
  </si>
  <si>
    <t xml:space="preserve">MSSRENPSGI </t>
  </si>
  <si>
    <t>At3g52960</t>
  </si>
  <si>
    <t xml:space="preserve">MATSLSVSRF </t>
  </si>
  <si>
    <t>At3g19760</t>
  </si>
  <si>
    <t>MATANPGRGG</t>
  </si>
  <si>
    <t>At4g18030</t>
  </si>
  <si>
    <t xml:space="preserve">MGSKHNPPGN </t>
  </si>
  <si>
    <t>At3g58180</t>
  </si>
  <si>
    <t xml:space="preserve">MESNGSVSSM </t>
  </si>
  <si>
    <t>At5g17710</t>
  </si>
  <si>
    <t xml:space="preserve">MAGLLKTPSL </t>
  </si>
  <si>
    <t>At2g33040</t>
  </si>
  <si>
    <t xml:space="preserve">MAMAVFRREG </t>
  </si>
  <si>
    <t>At3g02520</t>
  </si>
  <si>
    <t xml:space="preserve">MSSSREENVY </t>
  </si>
  <si>
    <t>At1g60730</t>
  </si>
  <si>
    <t xml:space="preserve">MAEACGVRRI </t>
  </si>
  <si>
    <t>At3g06650</t>
  </si>
  <si>
    <t xml:space="preserve">MATGQLFSRN </t>
  </si>
  <si>
    <t>At1g31970</t>
  </si>
  <si>
    <t xml:space="preserve">MAGQKQELPV </t>
  </si>
  <si>
    <t>At5g56630</t>
  </si>
  <si>
    <t>MSSPRSNKPK</t>
  </si>
  <si>
    <t>At1g50920</t>
  </si>
  <si>
    <t xml:space="preserve">MVQYNFKRIT </t>
  </si>
  <si>
    <t>At3g11340</t>
  </si>
  <si>
    <t xml:space="preserve">METRETKPVI </t>
  </si>
  <si>
    <t>At1g36730</t>
  </si>
  <si>
    <t xml:space="preserve">MALQNIGASN </t>
  </si>
  <si>
    <t>At5g38530</t>
  </si>
  <si>
    <t xml:space="preserve">MASQLLLPPN </t>
  </si>
  <si>
    <t>At5g64270</t>
  </si>
  <si>
    <t xml:space="preserve">MADLDPEIAK </t>
  </si>
  <si>
    <t>At5g42890</t>
  </si>
  <si>
    <t>MANTQLKSDA</t>
  </si>
  <si>
    <t>At5g12120</t>
  </si>
  <si>
    <t xml:space="preserve">MSSASKMKSR </t>
  </si>
  <si>
    <t>At5g13110</t>
  </si>
  <si>
    <t xml:space="preserve">MAALSSSVTT </t>
  </si>
  <si>
    <t>At1g67360</t>
  </si>
  <si>
    <t xml:space="preserve">METEKKNSKE </t>
  </si>
  <si>
    <t>At1g16890</t>
  </si>
  <si>
    <t xml:space="preserve">MANSNLPRRI </t>
  </si>
  <si>
    <t>At1g26380</t>
  </si>
  <si>
    <t xml:space="preserve">MKEAFVFLLC </t>
  </si>
  <si>
    <t>At1g12520</t>
  </si>
  <si>
    <t xml:space="preserve">MASILRSVAT </t>
  </si>
  <si>
    <t>At5g10760</t>
  </si>
  <si>
    <t xml:space="preserve">MSIMRNFLSM </t>
  </si>
  <si>
    <t>At3g19980</t>
  </si>
  <si>
    <t xml:space="preserve">MDLDQWISKV </t>
  </si>
  <si>
    <t>At3g18600</t>
  </si>
  <si>
    <t xml:space="preserve">MVESDKSSVE </t>
  </si>
  <si>
    <t>At5g28540</t>
  </si>
  <si>
    <t xml:space="preserve">MARSFGANST </t>
  </si>
  <si>
    <t>At1g15820</t>
  </si>
  <si>
    <t xml:space="preserve">MAMAVSGAVL </t>
  </si>
  <si>
    <t>At3g17020</t>
  </si>
  <si>
    <t xml:space="preserve">MAESGGRRIG </t>
  </si>
  <si>
    <t>At3g12670</t>
  </si>
  <si>
    <t xml:space="preserve">MKYVLVTGGV </t>
  </si>
  <si>
    <t>At5g49910</t>
  </si>
  <si>
    <t xml:space="preserve">MASSAAQIHI </t>
  </si>
  <si>
    <t>At3g23620</t>
  </si>
  <si>
    <t xml:space="preserve">MMEIRTPKTG </t>
  </si>
  <si>
    <t>At3g22330</t>
  </si>
  <si>
    <t xml:space="preserve">MITTVLRRSL </t>
  </si>
  <si>
    <t>AT3G18070</t>
  </si>
  <si>
    <t>MFLFLLLLSA</t>
  </si>
  <si>
    <t>At3g59220</t>
  </si>
  <si>
    <t xml:space="preserve">MTYENNSVPR </t>
  </si>
  <si>
    <t>At5g12890</t>
  </si>
  <si>
    <t xml:space="preserve">MAEAKPRNLR </t>
  </si>
  <si>
    <t>At5g03350</t>
  </si>
  <si>
    <t xml:space="preserve">MKIHKLCFLA </t>
  </si>
  <si>
    <t>At3g62600</t>
  </si>
  <si>
    <t xml:space="preserve">MAIRWSELCI </t>
  </si>
  <si>
    <t>At3g62310</t>
  </si>
  <si>
    <t xml:space="preserve">MGTERKRKIS </t>
  </si>
  <si>
    <t>At3g48890</t>
  </si>
  <si>
    <t xml:space="preserve">MVQQIWETLK </t>
  </si>
  <si>
    <t>At3g53990</t>
  </si>
  <si>
    <t>MPKDRNIGIA</t>
  </si>
  <si>
    <t>At3g02560</t>
  </si>
  <si>
    <t xml:space="preserve">MYSGQNKIHK </t>
  </si>
  <si>
    <t>At1g80600</t>
  </si>
  <si>
    <t xml:space="preserve">MASLSQITLP </t>
  </si>
  <si>
    <t>At1g58080</t>
  </si>
  <si>
    <t xml:space="preserve">MSLLLPTNLQ </t>
  </si>
  <si>
    <t>At1g30580</t>
  </si>
  <si>
    <t xml:space="preserve">MPPKAKAKDA </t>
  </si>
  <si>
    <t>At1g80750</t>
  </si>
  <si>
    <t xml:space="preserve">MAEEEAKGLD </t>
  </si>
  <si>
    <t>At3g17790</t>
  </si>
  <si>
    <t xml:space="preserve">MNSGRRSLMS </t>
  </si>
  <si>
    <t>At1g12840</t>
  </si>
  <si>
    <t xml:space="preserve">MTSRYWVVSL </t>
  </si>
  <si>
    <t>At3g11830</t>
  </si>
  <si>
    <t xml:space="preserve">MASMMQPQII </t>
  </si>
  <si>
    <t>At1g56110</t>
  </si>
  <si>
    <t xml:space="preserve">MAMYVIYESS </t>
  </si>
  <si>
    <t>At1g17170</t>
  </si>
  <si>
    <t xml:space="preserve">MADEVILLDF </t>
  </si>
  <si>
    <t>At2g18110</t>
  </si>
  <si>
    <t xml:space="preserve">MAAFPNLNSG </t>
  </si>
  <si>
    <t>At2g15390</t>
  </si>
  <si>
    <t xml:space="preserve">MYHIFQISGE </t>
  </si>
  <si>
    <t>At2g21170</t>
  </si>
  <si>
    <t>MAATSLTAPP</t>
  </si>
  <si>
    <t>At2g20360</t>
  </si>
  <si>
    <t xml:space="preserve">MQVVSRRLVQ </t>
  </si>
  <si>
    <t>At2g32030</t>
  </si>
  <si>
    <t>MEMDSTTTIK</t>
  </si>
  <si>
    <t>At3g48690</t>
  </si>
  <si>
    <t>MDSEIAVDCS</t>
  </si>
  <si>
    <t>At5g17020</t>
  </si>
  <si>
    <t xml:space="preserve">MAAEKLRDLS </t>
  </si>
  <si>
    <t>At3g46510</t>
  </si>
  <si>
    <t>MEEEKASAAQ</t>
  </si>
  <si>
    <t>At1g77510</t>
  </si>
  <si>
    <t xml:space="preserve">MAFKGFACFS </t>
  </si>
  <si>
    <t>At4g20860</t>
  </si>
  <si>
    <t xml:space="preserve">MRELFMYLFL </t>
  </si>
  <si>
    <t>At4g32470</t>
  </si>
  <si>
    <t xml:space="preserve">MASLLKAFID </t>
  </si>
  <si>
    <t>At5g56680</t>
  </si>
  <si>
    <t xml:space="preserve">MADEIVPPAT </t>
  </si>
  <si>
    <t>At1g48320</t>
  </si>
  <si>
    <t xml:space="preserve">MDSASSNTKA </t>
  </si>
  <si>
    <t>At1g47500</t>
  </si>
  <si>
    <t xml:space="preserve">MADVKVQSES </t>
  </si>
  <si>
    <t>At1g35720</t>
  </si>
  <si>
    <t xml:space="preserve">MATLKVSDSV </t>
  </si>
  <si>
    <t>At4g29120</t>
  </si>
  <si>
    <t xml:space="preserve">MPLLLRRFPS </t>
  </si>
  <si>
    <t>At1g65980</t>
  </si>
  <si>
    <t xml:space="preserve">MAPIAVGDVV </t>
  </si>
  <si>
    <t>At4g01700</t>
  </si>
  <si>
    <t xml:space="preserve">MEKQISLLLC </t>
  </si>
  <si>
    <t>At2g04160</t>
  </si>
  <si>
    <t xml:space="preserve">MKLTHNFSFL </t>
  </si>
  <si>
    <t>At2g05940</t>
  </si>
  <si>
    <t xml:space="preserve">MAVKKKVSWR </t>
  </si>
  <si>
    <t>At2g39030</t>
  </si>
  <si>
    <t xml:space="preserve">MAPPTAAPEP </t>
  </si>
  <si>
    <t>At2g38860</t>
  </si>
  <si>
    <t xml:space="preserve">MASAVQKSAL </t>
  </si>
  <si>
    <t>At2g29350</t>
  </si>
  <si>
    <t xml:space="preserve">MAKEGGLGEN </t>
  </si>
  <si>
    <t>At2g04400</t>
  </si>
  <si>
    <t xml:space="preserve">MEGLVPVQRL </t>
  </si>
  <si>
    <t>At3g26830</t>
  </si>
  <si>
    <t xml:space="preserve">MSVFLCFLVL </t>
  </si>
  <si>
    <t>At1g17745</t>
  </si>
  <si>
    <t xml:space="preserve">MAFSSSCSSV </t>
  </si>
  <si>
    <t>At2g44350</t>
  </si>
  <si>
    <t>MVFFRSVSAI</t>
  </si>
  <si>
    <t>At5g42020</t>
  </si>
  <si>
    <t>MARSFGANST </t>
  </si>
  <si>
    <t>At1g15520</t>
  </si>
  <si>
    <t xml:space="preserve">MEGTSFHQAS </t>
  </si>
  <si>
    <t>At2g24850</t>
  </si>
  <si>
    <t xml:space="preserve">MASNGVTNCN </t>
  </si>
  <si>
    <t>At5g26360</t>
  </si>
  <si>
    <t xml:space="preserve">MHAPVLVLSD </t>
  </si>
  <si>
    <t>At4g23100</t>
  </si>
  <si>
    <t xml:space="preserve">MALLSQAGGS </t>
  </si>
  <si>
    <t>At3g49120</t>
  </si>
  <si>
    <t xml:space="preserve">MHFSSSSTSS </t>
  </si>
  <si>
    <t>At3g22120</t>
  </si>
  <si>
    <t xml:space="preserve">MGSRSQNLSF </t>
  </si>
  <si>
    <t>At5g66760</t>
  </si>
  <si>
    <t xml:space="preserve">MWRCLRVASS </t>
  </si>
  <si>
    <t>At2g01140</t>
  </si>
  <si>
    <t xml:space="preserve">MASASFVKPN </t>
  </si>
  <si>
    <t>At4g34710</t>
  </si>
  <si>
    <t xml:space="preserve">MPALAFVDTP </t>
  </si>
  <si>
    <t>At5g48180</t>
  </si>
  <si>
    <t xml:space="preserve">MCPVENKWLK </t>
  </si>
  <si>
    <t>At2g18960</t>
  </si>
  <si>
    <t xml:space="preserve">MSGLEDIKNE </t>
  </si>
  <si>
    <t>At5g05730</t>
  </si>
  <si>
    <t xml:space="preserve">MSSSMNVATM </t>
  </si>
  <si>
    <t>At5g64870</t>
  </si>
  <si>
    <t xml:space="preserve">MSYRVAKASQ </t>
  </si>
  <si>
    <t>At4g00570</t>
  </si>
  <si>
    <t xml:space="preserve">MMWKNIAGLS </t>
  </si>
  <si>
    <t>At4g30190</t>
  </si>
  <si>
    <t xml:space="preserve">MSSLEDIKNE </t>
  </si>
  <si>
    <t>AT1G52400</t>
  </si>
  <si>
    <t xml:space="preserve">MVRFEKVHLV </t>
  </si>
  <si>
    <t>At2g33210</t>
  </si>
  <si>
    <t xml:space="preserve">MYRLVSNVAS </t>
  </si>
  <si>
    <t>At1g22400</t>
  </si>
  <si>
    <t xml:space="preserve">MGSQIIHNSQ </t>
  </si>
  <si>
    <t>At1g62380</t>
  </si>
  <si>
    <t xml:space="preserve">MEKNMKFPVV </t>
  </si>
  <si>
    <t>At5g50850</t>
  </si>
  <si>
    <t xml:space="preserve">MLGILRQRAI </t>
  </si>
  <si>
    <t>At2g20420</t>
  </si>
  <si>
    <t xml:space="preserve">MRGLVNKLVS </t>
  </si>
  <si>
    <t>At3g55410</t>
  </si>
  <si>
    <t xml:space="preserve">MVWFRAGSSV </t>
  </si>
  <si>
    <t>At3g08590</t>
  </si>
  <si>
    <t xml:space="preserve">MGSSGDVNWK </t>
  </si>
  <si>
    <t>At4g34200</t>
  </si>
  <si>
    <t xml:space="preserve">MSATAAASSS </t>
  </si>
  <si>
    <t>At3g59920</t>
  </si>
  <si>
    <t xml:space="preserve">MDEEYEVIVL </t>
  </si>
  <si>
    <t>At5g54950</t>
  </si>
  <si>
    <t xml:space="preserve">MAFKSGEDAE </t>
  </si>
  <si>
    <t>At5g60790</t>
  </si>
  <si>
    <t xml:space="preserve">MVSDASKKKA </t>
  </si>
  <si>
    <t>At1g78570</t>
  </si>
  <si>
    <t xml:space="preserve">MASYTPKNIL </t>
  </si>
  <si>
    <t>At3g02530</t>
  </si>
  <si>
    <t xml:space="preserve">MSVRVLNPNA </t>
  </si>
  <si>
    <t>At2g26740</t>
  </si>
  <si>
    <t>MEHRKVRGNG</t>
  </si>
  <si>
    <t>At5g54810</t>
  </si>
  <si>
    <t xml:space="preserve">MAASGTSATF </t>
  </si>
  <si>
    <t>At1g09620</t>
  </si>
  <si>
    <t xml:space="preserve">MASESKSYAR </t>
  </si>
  <si>
    <t>At3g52930</t>
  </si>
  <si>
    <t xml:space="preserve">MSAFTSKFAD </t>
  </si>
  <si>
    <t>At5g08680</t>
  </si>
  <si>
    <t xml:space="preserve">MASRRILSSL </t>
  </si>
  <si>
    <t>At5g07440</t>
  </si>
  <si>
    <t xml:space="preserve">MNALAATNRN </t>
  </si>
  <si>
    <t>At1g17180</t>
  </si>
  <si>
    <t>At5g06600</t>
  </si>
  <si>
    <t xml:space="preserve">MTMMTPPPVD </t>
  </si>
  <si>
    <t>At3g02090</t>
  </si>
  <si>
    <t xml:space="preserve">MAMKNLLSLA </t>
  </si>
  <si>
    <t>At5g37510</t>
  </si>
  <si>
    <t xml:space="preserve">MGLGILASRT </t>
  </si>
  <si>
    <t>At3g58610</t>
  </si>
  <si>
    <t xml:space="preserve">MAAATSSIAP </t>
  </si>
  <si>
    <t>At3g01290</t>
  </si>
  <si>
    <t xml:space="preserve">MGNLFCCVLV </t>
  </si>
  <si>
    <t>At5g14780</t>
  </si>
  <si>
    <t xml:space="preserve">MAMRQAAKAT </t>
  </si>
  <si>
    <t>At3g28930</t>
  </si>
  <si>
    <t xml:space="preserve">MTSSDQSPSH </t>
  </si>
  <si>
    <t>At2g17200</t>
  </si>
  <si>
    <t xml:space="preserve">MGGEGDSSQP </t>
  </si>
  <si>
    <t>At3g63460</t>
  </si>
  <si>
    <t xml:space="preserve">MACIKGVGRS </t>
  </si>
  <si>
    <t>At3g54640</t>
  </si>
  <si>
    <t xml:space="preserve">MAIAFKSGVF </t>
  </si>
  <si>
    <t>At5g37600</t>
  </si>
  <si>
    <t xml:space="preserve">MSLVSDLINL </t>
  </si>
  <si>
    <t>At1g63770</t>
  </si>
  <si>
    <t xml:space="preserve">MARLIIPCRS </t>
  </si>
  <si>
    <t>At4g35630</t>
  </si>
  <si>
    <t xml:space="preserve">MAATTNSFLV </t>
  </si>
  <si>
    <t>At5g09590</t>
  </si>
  <si>
    <t xml:space="preserve">MATAALLRSI </t>
  </si>
  <si>
    <t>At4g26970</t>
  </si>
  <si>
    <t xml:space="preserve">MYRRATSGVR </t>
  </si>
  <si>
    <t>At3g08580</t>
  </si>
  <si>
    <t xml:space="preserve">MVDQVQHPTI </t>
  </si>
  <si>
    <t>At2g24200</t>
  </si>
  <si>
    <t xml:space="preserve">MAHTLGLTQP </t>
  </si>
  <si>
    <t>At5g55070</t>
  </si>
  <si>
    <t xml:space="preserve">MMLRAVFRRA </t>
  </si>
  <si>
    <t>At1g51760</t>
  </si>
  <si>
    <t xml:space="preserve">MSFFKWVSFV </t>
  </si>
  <si>
    <t>At2g20580</t>
  </si>
  <si>
    <t xml:space="preserve">MAPTQDPNSV </t>
  </si>
  <si>
    <t>At2g29200</t>
  </si>
  <si>
    <t xml:space="preserve">MIPELGRRPM </t>
  </si>
  <si>
    <t>At1g18500</t>
  </si>
  <si>
    <t xml:space="preserve">MASSLLRNPN </t>
  </si>
  <si>
    <t>At2g37970</t>
  </si>
  <si>
    <t xml:space="preserve">MLTTRLRLVT </t>
  </si>
  <si>
    <t>At5g17380</t>
  </si>
  <si>
    <t xml:space="preserve">MADKSETTPP </t>
  </si>
  <si>
    <t>At3g09840</t>
  </si>
  <si>
    <t xml:space="preserve">MSTPAESSDS </t>
  </si>
  <si>
    <t>At2g29460</t>
  </si>
  <si>
    <t xml:space="preserve">MAEKEEDVKL </t>
  </si>
  <si>
    <t>At5g14040</t>
  </si>
  <si>
    <t xml:space="preserve">MESPKNSLIP </t>
  </si>
  <si>
    <t>At4g02940</t>
  </si>
  <si>
    <t xml:space="preserve">MTIDSQQKTS </t>
  </si>
  <si>
    <t>At2g29470</t>
  </si>
  <si>
    <t xml:space="preserve">MAEKEEGVKL </t>
  </si>
  <si>
    <t>At5g01600</t>
  </si>
  <si>
    <t xml:space="preserve">MASNALSSFT </t>
  </si>
  <si>
    <t>At1g51980</t>
  </si>
  <si>
    <t xml:space="preserve">MYRTAASRAR </t>
  </si>
  <si>
    <t>At5g57870</t>
  </si>
  <si>
    <t xml:space="preserve">MQQGDQTVLS </t>
  </si>
  <si>
    <t>At1g43170</t>
  </si>
  <si>
    <t xml:space="preserve">MSHRKFEHPR </t>
  </si>
  <si>
    <t>At2g17360</t>
  </si>
  <si>
    <t xml:space="preserve">MARGLKKHLK </t>
  </si>
  <si>
    <t>At3g45140</t>
  </si>
  <si>
    <t>MYCRESLSSL</t>
  </si>
  <si>
    <t>At1g56070</t>
  </si>
  <si>
    <t xml:space="preserve">MVKFTADELR </t>
  </si>
  <si>
    <t>At3g08530</t>
  </si>
  <si>
    <t xml:space="preserve">MAAANAPITM </t>
  </si>
  <si>
    <t>At4g37910</t>
  </si>
  <si>
    <t xml:space="preserve">MASVALLRSF </t>
  </si>
  <si>
    <t>At4g39980</t>
  </si>
  <si>
    <t xml:space="preserve">MALSNASSLS </t>
  </si>
  <si>
    <t>At4g05390</t>
  </si>
  <si>
    <t xml:space="preserve">MALSTTPSQM </t>
  </si>
  <si>
    <t>At4g37990</t>
  </si>
  <si>
    <t xml:space="preserve">MGKVLQKEAF </t>
  </si>
  <si>
    <t>At3g05530</t>
  </si>
  <si>
    <t xml:space="preserve">MATPMVEDTS </t>
  </si>
  <si>
    <t>At4g22670</t>
  </si>
  <si>
    <t xml:space="preserve">MDSTKLSELK </t>
  </si>
  <si>
    <t>At5g58290</t>
  </si>
  <si>
    <t xml:space="preserve">MASAAVASMV </t>
  </si>
  <si>
    <t>At1g62290</t>
  </si>
  <si>
    <t xml:space="preserve">MGVYSRAVAF </t>
  </si>
  <si>
    <t>At1g49760</t>
  </si>
  <si>
    <t xml:space="preserve">MAQIQHQGQN </t>
  </si>
  <si>
    <t>At3g48000</t>
  </si>
  <si>
    <t xml:space="preserve">MAARRVSSLL </t>
  </si>
  <si>
    <t>At5g03290</t>
  </si>
  <si>
    <t xml:space="preserve">MTMAANLARR </t>
  </si>
  <si>
    <t>At4g27090</t>
  </si>
  <si>
    <t xml:space="preserve">MGFKRYVEIG </t>
  </si>
  <si>
    <t>At1g29900</t>
  </si>
  <si>
    <t xml:space="preserve">MRNHCLELSS </t>
  </si>
  <si>
    <t>At2g47470</t>
  </si>
  <si>
    <t xml:space="preserve">MAKSQIWFGF </t>
  </si>
  <si>
    <t>At5g62190</t>
  </si>
  <si>
    <t xml:space="preserve">MPSLMLSDKK </t>
  </si>
  <si>
    <t>At4g34110</t>
  </si>
  <si>
    <t xml:space="preserve">MAQVQLQGQT </t>
  </si>
  <si>
    <t>At3g15010</t>
  </si>
  <si>
    <t xml:space="preserve">MDMMKKRKLD </t>
  </si>
  <si>
    <t>At2g36800</t>
  </si>
  <si>
    <t xml:space="preserve">MVSETTKSSP </t>
  </si>
  <si>
    <t>At1g22410</t>
  </si>
  <si>
    <t xml:space="preserve">MALMNGSMNL </t>
  </si>
  <si>
    <t>At1g18070</t>
  </si>
  <si>
    <t xml:space="preserve">MDLEAEIRAL </t>
  </si>
  <si>
    <t>At5g04590</t>
  </si>
  <si>
    <t xml:space="preserve">MSSTFRAPAG </t>
  </si>
  <si>
    <t>At4g34670</t>
  </si>
  <si>
    <t xml:space="preserve">MAVGKNKRIS </t>
  </si>
  <si>
    <t>At4g34050</t>
  </si>
  <si>
    <t>MATTTTEATK</t>
  </si>
  <si>
    <t>At2g36580</t>
  </si>
  <si>
    <t xml:space="preserve">MHSSHLLLEE </t>
  </si>
  <si>
    <t>At5g23540</t>
  </si>
  <si>
    <t xml:space="preserve">MERLQRIFGA </t>
  </si>
  <si>
    <t>At4g31500</t>
  </si>
  <si>
    <t xml:space="preserve">MDLLLIIAGL </t>
  </si>
  <si>
    <t>At2g45300</t>
  </si>
  <si>
    <t xml:space="preserve">MAQVSRICNG </t>
  </si>
  <si>
    <t>At5g58620</t>
  </si>
  <si>
    <t xml:space="preserve">MGVDELSHLK </t>
  </si>
  <si>
    <t>At5g28840</t>
  </si>
  <si>
    <t xml:space="preserve">MGTTNGTDYG </t>
  </si>
  <si>
    <t>At4g31990</t>
  </si>
  <si>
    <t xml:space="preserve">MASLMLSLGS </t>
  </si>
  <si>
    <t>At4g02520</t>
  </si>
  <si>
    <t xml:space="preserve">MAGIKVFGHP </t>
  </si>
  <si>
    <t>At5g65620</t>
  </si>
  <si>
    <t xml:space="preserve">MLMATPTSRA </t>
  </si>
  <si>
    <t>At1g72680</t>
  </si>
  <si>
    <t xml:space="preserve">MSSSESVENE </t>
  </si>
  <si>
    <t>At2g30110</t>
  </si>
  <si>
    <t xml:space="preserve">MLHKRASEAN </t>
  </si>
  <si>
    <t>At4g20830</t>
  </si>
  <si>
    <t xml:space="preserve">MLTTPPRTFV </t>
  </si>
  <si>
    <t>At5g63680</t>
  </si>
  <si>
    <t xml:space="preserve">MSNIDIEGIL </t>
  </si>
  <si>
    <t>At1g72610</t>
  </si>
  <si>
    <t xml:space="preserve">MLRTIFLLSL </t>
  </si>
  <si>
    <t>At2g36790</t>
  </si>
  <si>
    <t xml:space="preserve">MAFEKNNEPF </t>
  </si>
  <si>
    <t>At3g46280</t>
  </si>
  <si>
    <t xml:space="preserve">MMEALLYVIT </t>
  </si>
  <si>
    <t>At4g15530</t>
  </si>
  <si>
    <t xml:space="preserve">MLYIRKKMTS </t>
  </si>
  <si>
    <t>At4g27500</t>
  </si>
  <si>
    <t xml:space="preserve">MGVEVVNSGG </t>
  </si>
  <si>
    <t>At2g16600</t>
  </si>
  <si>
    <t xml:space="preserve">MATNPKVYFD </t>
  </si>
  <si>
    <t>At5g54960</t>
  </si>
  <si>
    <t xml:space="preserve">MDTKIGSIDA </t>
  </si>
  <si>
    <t>At1g05010</t>
  </si>
  <si>
    <t xml:space="preserve">MESFPIINLE </t>
  </si>
  <si>
    <t>At3g11710</t>
  </si>
  <si>
    <t xml:space="preserve">MEGAADQTTK </t>
  </si>
  <si>
    <t>At2g30860</t>
  </si>
  <si>
    <t xml:space="preserve">MVLKVYGPHF </t>
  </si>
  <si>
    <t>At3g09630</t>
  </si>
  <si>
    <t xml:space="preserve">MAAAAARPLV </t>
  </si>
  <si>
    <t>At1g04410</t>
  </si>
  <si>
    <t xml:space="preserve">MAKEPVRVLV </t>
  </si>
  <si>
    <t>At5g19440</t>
  </si>
  <si>
    <t xml:space="preserve">MANSGEGKVV </t>
  </si>
  <si>
    <t>At1g07930</t>
  </si>
  <si>
    <t xml:space="preserve">MGKEKFHINI </t>
  </si>
  <si>
    <t>At5g25780</t>
  </si>
  <si>
    <t xml:space="preserve">MAAVVDIDVL </t>
  </si>
  <si>
    <t>At2g01250</t>
  </si>
  <si>
    <t xml:space="preserve">MVESKVVVPE </t>
  </si>
  <si>
    <t>At1g24510</t>
  </si>
  <si>
    <t xml:space="preserve">MALAFDEFGR </t>
  </si>
  <si>
    <t>At5g19510</t>
  </si>
  <si>
    <t xml:space="preserve">MAVTFSDLHT </t>
  </si>
  <si>
    <t>At1g78900</t>
  </si>
  <si>
    <t xml:space="preserve">MPAFYGGKLT </t>
  </si>
  <si>
    <t>At2g43820</t>
  </si>
  <si>
    <t xml:space="preserve">MEKMRGHVLA </t>
  </si>
  <si>
    <t>At1g72370</t>
  </si>
  <si>
    <t xml:space="preserve">MATNGSASSA </t>
  </si>
  <si>
    <t>At4g01850</t>
  </si>
  <si>
    <t xml:space="preserve">METFLFTSES </t>
  </si>
  <si>
    <t>At1g79550</t>
  </si>
  <si>
    <t xml:space="preserve">MATKRSVGTL </t>
  </si>
  <si>
    <t>At2g27030</t>
  </si>
  <si>
    <t xml:space="preserve">MADQLTDDQI </t>
  </si>
  <si>
    <t>At1g48850</t>
  </si>
  <si>
    <t xml:space="preserve">MASSSLTSKS </t>
  </si>
  <si>
    <t>At3g61440</t>
  </si>
  <si>
    <t xml:space="preserve">MASVSRRLLR </t>
  </si>
  <si>
    <t>At2g44100</t>
  </si>
  <si>
    <t>At1g20260</t>
  </si>
  <si>
    <t xml:space="preserve">MVETSIDMEE </t>
  </si>
  <si>
    <t>At2g41100</t>
  </si>
  <si>
    <t xml:space="preserve">MADKLTDDQI </t>
  </si>
  <si>
    <t>At4g04640</t>
  </si>
  <si>
    <t xml:space="preserve">MACSNLTTMW </t>
  </si>
  <si>
    <t>At1g05680</t>
  </si>
  <si>
    <t xml:space="preserve">MREGSHVIVL </t>
  </si>
  <si>
    <t>At2g36530</t>
  </si>
  <si>
    <t xml:space="preserve">MATITVVKAR </t>
  </si>
  <si>
    <t>At4g25630</t>
  </si>
  <si>
    <t xml:space="preserve">MRPPLTGSGG </t>
  </si>
  <si>
    <t>At2g03760</t>
  </si>
  <si>
    <t xml:space="preserve">MSSSSSVPAY </t>
  </si>
  <si>
    <t>At3g22890</t>
  </si>
  <si>
    <t>MASMAAVLSK</t>
  </si>
  <si>
    <t>At5g54900</t>
  </si>
  <si>
    <t xml:space="preserve">MQQPPSNAAG </t>
  </si>
  <si>
    <t>At3g14990</t>
  </si>
  <si>
    <t>MASFTKTVLI</t>
  </si>
  <si>
    <t>At1g79930</t>
  </si>
  <si>
    <t>At1g07890</t>
  </si>
  <si>
    <t xml:space="preserve">MTKNYPTVSE </t>
  </si>
  <si>
    <t>At4g27000</t>
  </si>
  <si>
    <t xml:space="preserve">MMQQPPPASN </t>
  </si>
  <si>
    <t>At2g18020</t>
  </si>
  <si>
    <t>At1g58684</t>
  </si>
  <si>
    <t xml:space="preserve">MAERGGESGA </t>
  </si>
  <si>
    <t>At4g14880</t>
  </si>
  <si>
    <t xml:space="preserve">MASRIAKDVT </t>
  </si>
  <si>
    <t>At3g23570</t>
  </si>
  <si>
    <t xml:space="preserve">MSGHQCTENP </t>
  </si>
  <si>
    <t>At1g54100</t>
  </si>
  <si>
    <t xml:space="preserve">MGSANNEYEF </t>
  </si>
  <si>
    <t>At1g02930</t>
  </si>
  <si>
    <t>At2g36160</t>
  </si>
  <si>
    <t xml:space="preserve">MSKRKTKEPK </t>
  </si>
  <si>
    <t>At3g17240</t>
  </si>
  <si>
    <t>MAMASLARRK</t>
  </si>
  <si>
    <t>At2g44490</t>
  </si>
  <si>
    <t xml:space="preserve">MAHLQRTFPT </t>
  </si>
  <si>
    <t>At2g33370</t>
  </si>
  <si>
    <t xml:space="preserve">MSLGLPVAAT </t>
  </si>
  <si>
    <t>At3g13930</t>
  </si>
  <si>
    <t xml:space="preserve">MASRIINHSK </t>
  </si>
  <si>
    <t>At5g38470</t>
  </si>
  <si>
    <t xml:space="preserve">MKIFVKTLSG </t>
  </si>
  <si>
    <t>At1g24180</t>
  </si>
  <si>
    <t>At1g22780</t>
  </si>
  <si>
    <t xml:space="preserve">MSLVANEEFQ </t>
  </si>
  <si>
    <t>At2g27600</t>
  </si>
  <si>
    <t>MYSNFKEQAI</t>
  </si>
  <si>
    <t>At4g27585</t>
  </si>
  <si>
    <t xml:space="preserve">MNHLVRKSSV </t>
  </si>
  <si>
    <t>At4g37980</t>
  </si>
  <si>
    <t xml:space="preserve">MGKVLEKEAF </t>
  </si>
  <si>
    <t>At5g19760</t>
  </si>
  <si>
    <t xml:space="preserve">MAEEKKAPIS </t>
  </si>
  <si>
    <t>At5g09620</t>
  </si>
  <si>
    <t xml:space="preserve">MDKFSYNSYP </t>
  </si>
  <si>
    <t>At5g09900</t>
  </si>
  <si>
    <t xml:space="preserve">MGDSGKLEAT </t>
  </si>
  <si>
    <t>At3g03960</t>
  </si>
  <si>
    <t xml:space="preserve">MVGMSMQPYG </t>
  </si>
  <si>
    <t>At4g24280</t>
  </si>
  <si>
    <t xml:space="preserve">MASSAAQIHV </t>
  </si>
  <si>
    <t>At2g47610</t>
  </si>
  <si>
    <t>MAPKKGVKVA</t>
  </si>
  <si>
    <t>At5g20000</t>
  </si>
  <si>
    <t xml:space="preserve">MAAVGVEARP </t>
  </si>
  <si>
    <t>At3g16640</t>
  </si>
  <si>
    <t xml:space="preserve">MLVYQDLLTG </t>
  </si>
  <si>
    <t>At3g62530</t>
  </si>
  <si>
    <t xml:space="preserve">MFLSQFRSCK </t>
  </si>
  <si>
    <t>At3g51800</t>
  </si>
  <si>
    <t xml:space="preserve">MSSDDERDEK </t>
  </si>
  <si>
    <t>At2g29490</t>
  </si>
  <si>
    <t xml:space="preserve">MAEKEESVKL </t>
  </si>
  <si>
    <t>Total</t>
  </si>
  <si>
    <t>NatA (%)</t>
  </si>
  <si>
    <t>NatB (%)</t>
  </si>
  <si>
    <t>NatC/E/F (%)</t>
  </si>
  <si>
    <t>no NTA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-0.249977111117893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3">
    <xf numFmtId="0" fontId="0" fillId="0" borderId="0" xfId="0"/>
    <xf numFmtId="0" fontId="3" fillId="0" borderId="2" xfId="0" applyFont="1" applyBorder="1" applyAlignment="1">
      <alignment wrapText="1"/>
    </xf>
    <xf numFmtId="0" fontId="3" fillId="3" borderId="2" xfId="0" applyFont="1" applyFill="1" applyBorder="1" applyAlignment="1">
      <alignment wrapText="1"/>
    </xf>
    <xf numFmtId="0" fontId="3" fillId="4" borderId="2" xfId="0" applyFont="1" applyFill="1" applyBorder="1" applyAlignment="1">
      <alignment wrapText="1"/>
    </xf>
    <xf numFmtId="0" fontId="3" fillId="5" borderId="2" xfId="0" applyFont="1" applyFill="1" applyBorder="1" applyAlignment="1">
      <alignment wrapText="1"/>
    </xf>
    <xf numFmtId="0" fontId="3" fillId="6" borderId="2" xfId="0" applyFont="1" applyFill="1" applyBorder="1" applyAlignment="1">
      <alignment wrapText="1"/>
    </xf>
    <xf numFmtId="0" fontId="3" fillId="7" borderId="2" xfId="0" applyFont="1" applyFill="1" applyBorder="1" applyAlignment="1">
      <alignment wrapText="1"/>
    </xf>
    <xf numFmtId="0" fontId="5" fillId="2" borderId="2" xfId="1" applyFont="1" applyBorder="1"/>
    <xf numFmtId="0" fontId="6" fillId="0" borderId="1" xfId="0" applyFont="1" applyBorder="1"/>
    <xf numFmtId="0" fontId="5" fillId="0" borderId="3" xfId="0" applyFont="1" applyBorder="1"/>
    <xf numFmtId="0" fontId="5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horizontal="center"/>
    </xf>
    <xf numFmtId="0" fontId="5" fillId="3" borderId="3" xfId="0" applyFont="1" applyFill="1" applyBorder="1"/>
    <xf numFmtId="0" fontId="5" fillId="4" borderId="3" xfId="0" applyFont="1" applyFill="1" applyBorder="1" applyAlignment="1">
      <alignment horizontal="center"/>
    </xf>
    <xf numFmtId="1" fontId="5" fillId="5" borderId="3" xfId="0" applyNumberFormat="1" applyFont="1" applyFill="1" applyBorder="1"/>
    <xf numFmtId="1" fontId="5" fillId="6" borderId="3" xfId="0" applyNumberFormat="1" applyFont="1" applyFill="1" applyBorder="1"/>
    <xf numFmtId="2" fontId="5" fillId="7" borderId="3" xfId="0" applyNumberFormat="1" applyFont="1" applyFill="1" applyBorder="1" applyAlignment="1">
      <alignment horizontal="center"/>
    </xf>
    <xf numFmtId="0" fontId="1" fillId="2" borderId="3" xfId="1" applyBorder="1"/>
    <xf numFmtId="0" fontId="5" fillId="0" borderId="4" xfId="0" applyFont="1" applyBorder="1"/>
    <xf numFmtId="0" fontId="5" fillId="0" borderId="4" xfId="0" applyFont="1" applyBorder="1" applyAlignment="1">
      <alignment horizontal="left" vertical="center"/>
    </xf>
    <xf numFmtId="0" fontId="5" fillId="0" borderId="4" xfId="0" applyFont="1" applyBorder="1" applyAlignment="1">
      <alignment horizontal="center"/>
    </xf>
    <xf numFmtId="0" fontId="5" fillId="3" borderId="4" xfId="0" applyFont="1" applyFill="1" applyBorder="1"/>
    <xf numFmtId="0" fontId="5" fillId="4" borderId="4" xfId="0" applyFont="1" applyFill="1" applyBorder="1" applyAlignment="1">
      <alignment horizontal="center"/>
    </xf>
    <xf numFmtId="1" fontId="5" fillId="5" borderId="4" xfId="0" applyNumberFormat="1" applyFont="1" applyFill="1" applyBorder="1"/>
    <xf numFmtId="1" fontId="5" fillId="6" borderId="4" xfId="0" applyNumberFormat="1" applyFont="1" applyFill="1" applyBorder="1"/>
    <xf numFmtId="2" fontId="5" fillId="7" borderId="4" xfId="0" applyNumberFormat="1" applyFont="1" applyFill="1" applyBorder="1" applyAlignment="1">
      <alignment horizontal="center"/>
    </xf>
    <xf numFmtId="0" fontId="1" fillId="2" borderId="4" xfId="1" applyBorder="1"/>
    <xf numFmtId="1" fontId="5" fillId="4" borderId="4" xfId="0" applyNumberFormat="1" applyFont="1" applyFill="1" applyBorder="1"/>
    <xf numFmtId="2" fontId="5" fillId="7" borderId="4" xfId="0" applyNumberFormat="1" applyFont="1" applyFill="1" applyBorder="1"/>
    <xf numFmtId="164" fontId="5" fillId="0" borderId="4" xfId="0" applyNumberFormat="1" applyFont="1" applyBorder="1"/>
    <xf numFmtId="164" fontId="0" fillId="0" borderId="0" xfId="0" applyNumberFormat="1"/>
    <xf numFmtId="0" fontId="2" fillId="0" borderId="0" xfId="0" applyFont="1" applyAlignment="1">
      <alignment horizontal="right"/>
    </xf>
    <xf numFmtId="1" fontId="2" fillId="0" borderId="0" xfId="0" applyNumberFormat="1" applyFont="1"/>
  </cellXfs>
  <cellStyles count="2">
    <cellStyle name="Gut" xfId="1" builtinId="26"/>
    <cellStyle name="Standard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10"/>
  <sheetViews>
    <sheetView tabSelected="1" workbookViewId="0">
      <selection sqref="A1:XFD1"/>
    </sheetView>
  </sheetViews>
  <sheetFormatPr baseColWidth="10" defaultRowHeight="15.75" x14ac:dyDescent="0.25"/>
  <sheetData>
    <row r="1" spans="1:17" ht="45.75" thickBot="1" x14ac:dyDescent="0.3">
      <c r="A1" s="1" t="s">
        <v>0</v>
      </c>
      <c r="B1" s="1" t="s">
        <v>1</v>
      </c>
      <c r="C1" s="1" t="s">
        <v>2</v>
      </c>
      <c r="D1" s="2" t="s">
        <v>3</v>
      </c>
      <c r="E1" s="2" t="s">
        <v>3</v>
      </c>
      <c r="F1" s="2" t="s">
        <v>3</v>
      </c>
      <c r="G1" s="3" t="s">
        <v>4</v>
      </c>
      <c r="H1" s="4" t="s">
        <v>5</v>
      </c>
      <c r="I1" s="4" t="s">
        <v>5</v>
      </c>
      <c r="J1" s="4" t="s">
        <v>5</v>
      </c>
      <c r="K1" s="5" t="s">
        <v>6</v>
      </c>
      <c r="L1" s="6" t="s">
        <v>7</v>
      </c>
      <c r="M1" s="7" t="s">
        <v>8</v>
      </c>
      <c r="N1" s="8" t="s">
        <v>9</v>
      </c>
      <c r="O1" s="8" t="s">
        <v>10</v>
      </c>
      <c r="P1" s="8" t="s">
        <v>11</v>
      </c>
      <c r="Q1" s="8" t="s">
        <v>12</v>
      </c>
    </row>
    <row r="2" spans="1:17" x14ac:dyDescent="0.25">
      <c r="A2" s="9" t="s">
        <v>13</v>
      </c>
      <c r="B2" s="10" t="s">
        <v>14</v>
      </c>
      <c r="C2" s="11" t="s">
        <v>15</v>
      </c>
      <c r="D2" s="12" t="s">
        <v>16</v>
      </c>
      <c r="E2" s="12" t="s">
        <v>16</v>
      </c>
      <c r="F2" s="12" t="s">
        <v>16</v>
      </c>
      <c r="G2" s="13" t="s">
        <v>17</v>
      </c>
      <c r="H2" s="14">
        <v>3255200</v>
      </c>
      <c r="I2" s="14">
        <v>3015500</v>
      </c>
      <c r="J2" s="14">
        <v>3338700</v>
      </c>
      <c r="K2" s="15">
        <v>3203133.3333333335</v>
      </c>
      <c r="L2" s="16" t="s">
        <v>17</v>
      </c>
      <c r="M2" s="17"/>
      <c r="N2">
        <f t="shared" ref="N2:N65" si="0">IF(C2="A",1,0)</f>
        <v>1</v>
      </c>
      <c r="O2">
        <f t="shared" ref="O2:O65" si="1">IF(C2="B",1,0)</f>
        <v>0</v>
      </c>
      <c r="P2">
        <f t="shared" ref="P2:P65" si="2">IF(C2="C/E/F",1,0)</f>
        <v>0</v>
      </c>
      <c r="Q2">
        <f t="shared" ref="Q2:Q65" si="3">IF(C2="X",1,0)</f>
        <v>0</v>
      </c>
    </row>
    <row r="3" spans="1:17" x14ac:dyDescent="0.25">
      <c r="A3" s="18" t="s">
        <v>18</v>
      </c>
      <c r="B3" s="19" t="s">
        <v>19</v>
      </c>
      <c r="C3" s="20" t="s">
        <v>20</v>
      </c>
      <c r="D3" s="21" t="s">
        <v>16</v>
      </c>
      <c r="E3" s="21" t="s">
        <v>16</v>
      </c>
      <c r="F3" s="21" t="s">
        <v>16</v>
      </c>
      <c r="G3" s="22" t="s">
        <v>17</v>
      </c>
      <c r="H3" s="23">
        <v>2591600</v>
      </c>
      <c r="I3" s="23">
        <v>1910900</v>
      </c>
      <c r="J3" s="23">
        <v>1892700</v>
      </c>
      <c r="K3" s="24">
        <v>2131733.3333333335</v>
      </c>
      <c r="L3" s="25" t="s">
        <v>17</v>
      </c>
      <c r="M3" s="26"/>
      <c r="N3">
        <f t="shared" si="0"/>
        <v>0</v>
      </c>
      <c r="O3">
        <f t="shared" si="1"/>
        <v>0</v>
      </c>
      <c r="P3">
        <f t="shared" si="2"/>
        <v>1</v>
      </c>
      <c r="Q3">
        <f t="shared" si="3"/>
        <v>0</v>
      </c>
    </row>
    <row r="4" spans="1:17" x14ac:dyDescent="0.25">
      <c r="A4" s="18" t="s">
        <v>21</v>
      </c>
      <c r="B4" s="19" t="s">
        <v>22</v>
      </c>
      <c r="C4" s="20" t="s">
        <v>15</v>
      </c>
      <c r="D4" s="21" t="s">
        <v>16</v>
      </c>
      <c r="E4" s="21" t="s">
        <v>16</v>
      </c>
      <c r="F4" s="21" t="s">
        <v>16</v>
      </c>
      <c r="G4" s="22" t="s">
        <v>17</v>
      </c>
      <c r="H4" s="23">
        <v>11295000</v>
      </c>
      <c r="I4" s="23">
        <v>11153000</v>
      </c>
      <c r="J4" s="23">
        <v>14733000</v>
      </c>
      <c r="K4" s="24">
        <v>12393666.666666666</v>
      </c>
      <c r="L4" s="25" t="s">
        <v>17</v>
      </c>
      <c r="M4" s="26"/>
      <c r="N4">
        <f t="shared" si="0"/>
        <v>1</v>
      </c>
      <c r="O4">
        <f t="shared" si="1"/>
        <v>0</v>
      </c>
      <c r="P4">
        <f t="shared" si="2"/>
        <v>0</v>
      </c>
      <c r="Q4">
        <f t="shared" si="3"/>
        <v>0</v>
      </c>
    </row>
    <row r="5" spans="1:17" x14ac:dyDescent="0.25">
      <c r="A5" s="18" t="s">
        <v>23</v>
      </c>
      <c r="B5" s="19" t="s">
        <v>24</v>
      </c>
      <c r="C5" s="20" t="s">
        <v>25</v>
      </c>
      <c r="D5" s="21" t="s">
        <v>16</v>
      </c>
      <c r="E5" s="21" t="s">
        <v>16</v>
      </c>
      <c r="F5" s="21" t="s">
        <v>16</v>
      </c>
      <c r="G5" s="22" t="s">
        <v>17</v>
      </c>
      <c r="H5" s="23">
        <v>1886200</v>
      </c>
      <c r="I5" s="23">
        <v>1919300</v>
      </c>
      <c r="J5" s="23">
        <v>2010000</v>
      </c>
      <c r="K5" s="24">
        <v>1938500</v>
      </c>
      <c r="L5" s="25" t="s">
        <v>17</v>
      </c>
      <c r="M5" s="26"/>
      <c r="N5">
        <f t="shared" si="0"/>
        <v>0</v>
      </c>
      <c r="O5">
        <f t="shared" si="1"/>
        <v>0</v>
      </c>
      <c r="P5">
        <f t="shared" si="2"/>
        <v>0</v>
      </c>
      <c r="Q5">
        <f t="shared" si="3"/>
        <v>1</v>
      </c>
    </row>
    <row r="6" spans="1:17" x14ac:dyDescent="0.25">
      <c r="A6" s="18" t="s">
        <v>26</v>
      </c>
      <c r="B6" s="19" t="s">
        <v>27</v>
      </c>
      <c r="C6" s="20" t="s">
        <v>15</v>
      </c>
      <c r="D6" s="21" t="s">
        <v>16</v>
      </c>
      <c r="E6" s="21" t="s">
        <v>16</v>
      </c>
      <c r="F6" s="21" t="s">
        <v>16</v>
      </c>
      <c r="G6" s="22" t="s">
        <v>17</v>
      </c>
      <c r="H6" s="23">
        <v>4349000</v>
      </c>
      <c r="I6" s="23">
        <v>3431600</v>
      </c>
      <c r="J6" s="23">
        <v>3061900</v>
      </c>
      <c r="K6" s="24">
        <v>3614166.6666666665</v>
      </c>
      <c r="L6" s="25" t="s">
        <v>17</v>
      </c>
      <c r="M6" s="26"/>
      <c r="N6">
        <f t="shared" si="0"/>
        <v>1</v>
      </c>
      <c r="O6">
        <f t="shared" si="1"/>
        <v>0</v>
      </c>
      <c r="P6">
        <f t="shared" si="2"/>
        <v>0</v>
      </c>
      <c r="Q6">
        <f t="shared" si="3"/>
        <v>0</v>
      </c>
    </row>
    <row r="7" spans="1:17" x14ac:dyDescent="0.25">
      <c r="A7" s="18" t="s">
        <v>28</v>
      </c>
      <c r="B7" s="19" t="s">
        <v>29</v>
      </c>
      <c r="C7" s="20" t="s">
        <v>30</v>
      </c>
      <c r="D7" s="21" t="s">
        <v>16</v>
      </c>
      <c r="E7" s="21" t="s">
        <v>16</v>
      </c>
      <c r="F7" s="21" t="s">
        <v>16</v>
      </c>
      <c r="G7" s="22" t="s">
        <v>17</v>
      </c>
      <c r="H7" s="23">
        <v>1895900</v>
      </c>
      <c r="I7" s="23">
        <v>2765700</v>
      </c>
      <c r="J7" s="23">
        <v>2510800</v>
      </c>
      <c r="K7" s="24">
        <v>2390800</v>
      </c>
      <c r="L7" s="25" t="s">
        <v>17</v>
      </c>
      <c r="M7" s="26"/>
      <c r="N7">
        <f t="shared" si="0"/>
        <v>0</v>
      </c>
      <c r="O7">
        <f t="shared" si="1"/>
        <v>1</v>
      </c>
      <c r="P7">
        <f t="shared" si="2"/>
        <v>0</v>
      </c>
      <c r="Q7">
        <f t="shared" si="3"/>
        <v>0</v>
      </c>
    </row>
    <row r="8" spans="1:17" x14ac:dyDescent="0.25">
      <c r="A8" s="18" t="s">
        <v>31</v>
      </c>
      <c r="B8" s="19" t="s">
        <v>32</v>
      </c>
      <c r="C8" s="20" t="s">
        <v>15</v>
      </c>
      <c r="D8" s="21" t="s">
        <v>16</v>
      </c>
      <c r="E8" s="21" t="s">
        <v>16</v>
      </c>
      <c r="F8" s="21" t="s">
        <v>16</v>
      </c>
      <c r="G8" s="22" t="s">
        <v>17</v>
      </c>
      <c r="H8" s="23">
        <v>2095300</v>
      </c>
      <c r="I8" s="23">
        <v>2429300</v>
      </c>
      <c r="J8" s="23">
        <v>2402800</v>
      </c>
      <c r="K8" s="24">
        <v>2309133.3333333335</v>
      </c>
      <c r="L8" s="25" t="s">
        <v>17</v>
      </c>
      <c r="M8" s="26"/>
      <c r="N8">
        <f t="shared" si="0"/>
        <v>1</v>
      </c>
      <c r="O8">
        <f t="shared" si="1"/>
        <v>0</v>
      </c>
      <c r="P8">
        <f t="shared" si="2"/>
        <v>0</v>
      </c>
      <c r="Q8">
        <f t="shared" si="3"/>
        <v>0</v>
      </c>
    </row>
    <row r="9" spans="1:17" x14ac:dyDescent="0.25">
      <c r="A9" s="18" t="s">
        <v>33</v>
      </c>
      <c r="B9" s="19" t="s">
        <v>34</v>
      </c>
      <c r="C9" s="20" t="s">
        <v>15</v>
      </c>
      <c r="D9" s="21" t="s">
        <v>16</v>
      </c>
      <c r="E9" s="21" t="s">
        <v>16</v>
      </c>
      <c r="F9" s="21" t="s">
        <v>16</v>
      </c>
      <c r="G9" s="22" t="s">
        <v>17</v>
      </c>
      <c r="H9" s="23">
        <v>910580</v>
      </c>
      <c r="I9" s="23">
        <v>1108200</v>
      </c>
      <c r="J9" s="23">
        <v>1187900</v>
      </c>
      <c r="K9" s="24">
        <v>1068893.3333333333</v>
      </c>
      <c r="L9" s="25" t="s">
        <v>17</v>
      </c>
      <c r="M9" s="26"/>
      <c r="N9">
        <f t="shared" si="0"/>
        <v>1</v>
      </c>
      <c r="O9">
        <f t="shared" si="1"/>
        <v>0</v>
      </c>
      <c r="P9">
        <f t="shared" si="2"/>
        <v>0</v>
      </c>
      <c r="Q9">
        <f t="shared" si="3"/>
        <v>0</v>
      </c>
    </row>
    <row r="10" spans="1:17" x14ac:dyDescent="0.25">
      <c r="A10" s="18" t="s">
        <v>35</v>
      </c>
      <c r="B10" s="19" t="s">
        <v>36</v>
      </c>
      <c r="C10" s="20" t="s">
        <v>25</v>
      </c>
      <c r="D10" s="21" t="s">
        <v>16</v>
      </c>
      <c r="E10" s="21" t="s">
        <v>16</v>
      </c>
      <c r="F10" s="21" t="s">
        <v>16</v>
      </c>
      <c r="G10" s="22" t="s">
        <v>17</v>
      </c>
      <c r="H10" s="23">
        <v>2425000</v>
      </c>
      <c r="I10" s="23">
        <v>2699300</v>
      </c>
      <c r="J10" s="23">
        <v>2507200</v>
      </c>
      <c r="K10" s="24">
        <v>2543833.3333333335</v>
      </c>
      <c r="L10" s="25" t="s">
        <v>17</v>
      </c>
      <c r="M10" s="26"/>
      <c r="N10">
        <f t="shared" si="0"/>
        <v>0</v>
      </c>
      <c r="O10">
        <f t="shared" si="1"/>
        <v>0</v>
      </c>
      <c r="P10">
        <f t="shared" si="2"/>
        <v>0</v>
      </c>
      <c r="Q10">
        <f t="shared" si="3"/>
        <v>1</v>
      </c>
    </row>
    <row r="11" spans="1:17" x14ac:dyDescent="0.25">
      <c r="A11" s="18" t="s">
        <v>37</v>
      </c>
      <c r="B11" s="19" t="s">
        <v>38</v>
      </c>
      <c r="C11" s="20" t="s">
        <v>15</v>
      </c>
      <c r="D11" s="21" t="s">
        <v>16</v>
      </c>
      <c r="E11" s="21" t="s">
        <v>16</v>
      </c>
      <c r="F11" s="21" t="s">
        <v>16</v>
      </c>
      <c r="G11" s="22" t="s">
        <v>17</v>
      </c>
      <c r="H11" s="23">
        <v>1515400</v>
      </c>
      <c r="I11" s="23">
        <v>1423400</v>
      </c>
      <c r="J11" s="23">
        <v>1316100</v>
      </c>
      <c r="K11" s="24">
        <v>1418300</v>
      </c>
      <c r="L11" s="25" t="s">
        <v>17</v>
      </c>
      <c r="M11" s="26"/>
      <c r="N11">
        <f t="shared" si="0"/>
        <v>1</v>
      </c>
      <c r="O11">
        <f t="shared" si="1"/>
        <v>0</v>
      </c>
      <c r="P11">
        <f t="shared" si="2"/>
        <v>0</v>
      </c>
      <c r="Q11">
        <f t="shared" si="3"/>
        <v>0</v>
      </c>
    </row>
    <row r="12" spans="1:17" x14ac:dyDescent="0.25">
      <c r="A12" s="18" t="s">
        <v>39</v>
      </c>
      <c r="B12" s="19" t="s">
        <v>40</v>
      </c>
      <c r="C12" s="20" t="s">
        <v>15</v>
      </c>
      <c r="D12" s="21" t="s">
        <v>16</v>
      </c>
      <c r="E12" s="21" t="s">
        <v>16</v>
      </c>
      <c r="F12" s="21" t="s">
        <v>16</v>
      </c>
      <c r="G12" s="22" t="s">
        <v>17</v>
      </c>
      <c r="H12" s="23">
        <v>1363800</v>
      </c>
      <c r="I12" s="23">
        <v>1623200</v>
      </c>
      <c r="J12" s="23">
        <v>1691700</v>
      </c>
      <c r="K12" s="24">
        <v>1559566.6666666667</v>
      </c>
      <c r="L12" s="25" t="s">
        <v>17</v>
      </c>
      <c r="M12" s="26"/>
      <c r="N12">
        <f t="shared" si="0"/>
        <v>1</v>
      </c>
      <c r="O12">
        <f t="shared" si="1"/>
        <v>0</v>
      </c>
      <c r="P12">
        <f t="shared" si="2"/>
        <v>0</v>
      </c>
      <c r="Q12">
        <f t="shared" si="3"/>
        <v>0</v>
      </c>
    </row>
    <row r="13" spans="1:17" x14ac:dyDescent="0.25">
      <c r="A13" s="18" t="s">
        <v>41</v>
      </c>
      <c r="B13" s="19" t="s">
        <v>42</v>
      </c>
      <c r="C13" s="20" t="s">
        <v>15</v>
      </c>
      <c r="D13" s="21" t="s">
        <v>16</v>
      </c>
      <c r="E13" s="21" t="s">
        <v>16</v>
      </c>
      <c r="F13" s="21" t="s">
        <v>16</v>
      </c>
      <c r="G13" s="22" t="s">
        <v>17</v>
      </c>
      <c r="H13" s="23">
        <v>151940</v>
      </c>
      <c r="I13" s="23">
        <v>182750</v>
      </c>
      <c r="J13" s="23">
        <v>203610</v>
      </c>
      <c r="K13" s="24">
        <v>179433.33333333334</v>
      </c>
      <c r="L13" s="25" t="s">
        <v>17</v>
      </c>
      <c r="M13" s="26"/>
      <c r="N13">
        <f t="shared" si="0"/>
        <v>1</v>
      </c>
      <c r="O13">
        <f t="shared" si="1"/>
        <v>0</v>
      </c>
      <c r="P13">
        <f t="shared" si="2"/>
        <v>0</v>
      </c>
      <c r="Q13">
        <f t="shared" si="3"/>
        <v>0</v>
      </c>
    </row>
    <row r="14" spans="1:17" x14ac:dyDescent="0.25">
      <c r="A14" s="18" t="s">
        <v>43</v>
      </c>
      <c r="B14" s="19" t="s">
        <v>44</v>
      </c>
      <c r="C14" s="20" t="s">
        <v>15</v>
      </c>
      <c r="D14" s="21" t="s">
        <v>16</v>
      </c>
      <c r="E14" s="21" t="s">
        <v>16</v>
      </c>
      <c r="F14" s="21" t="s">
        <v>16</v>
      </c>
      <c r="G14" s="22" t="s">
        <v>17</v>
      </c>
      <c r="H14" s="23">
        <v>809070</v>
      </c>
      <c r="I14" s="23">
        <v>1129900</v>
      </c>
      <c r="J14" s="23">
        <v>998150</v>
      </c>
      <c r="K14" s="24">
        <v>979040</v>
      </c>
      <c r="L14" s="25" t="s">
        <v>17</v>
      </c>
      <c r="M14" s="26"/>
      <c r="N14">
        <f t="shared" si="0"/>
        <v>1</v>
      </c>
      <c r="O14">
        <f t="shared" si="1"/>
        <v>0</v>
      </c>
      <c r="P14">
        <f t="shared" si="2"/>
        <v>0</v>
      </c>
      <c r="Q14">
        <f t="shared" si="3"/>
        <v>0</v>
      </c>
    </row>
    <row r="15" spans="1:17" x14ac:dyDescent="0.25">
      <c r="A15" s="18" t="s">
        <v>45</v>
      </c>
      <c r="B15" s="19" t="s">
        <v>46</v>
      </c>
      <c r="C15" s="20" t="s">
        <v>25</v>
      </c>
      <c r="D15" s="21" t="s">
        <v>16</v>
      </c>
      <c r="E15" s="21" t="s">
        <v>16</v>
      </c>
      <c r="F15" s="21" t="s">
        <v>16</v>
      </c>
      <c r="G15" s="22" t="s">
        <v>17</v>
      </c>
      <c r="H15" s="23">
        <v>7747900</v>
      </c>
      <c r="I15" s="23">
        <v>8849800</v>
      </c>
      <c r="J15" s="23">
        <v>7277100</v>
      </c>
      <c r="K15" s="24">
        <v>7958266.666666667</v>
      </c>
      <c r="L15" s="25" t="s">
        <v>17</v>
      </c>
      <c r="M15" s="26"/>
      <c r="N15">
        <f t="shared" si="0"/>
        <v>0</v>
      </c>
      <c r="O15">
        <f t="shared" si="1"/>
        <v>0</v>
      </c>
      <c r="P15">
        <f t="shared" si="2"/>
        <v>0</v>
      </c>
      <c r="Q15">
        <f t="shared" si="3"/>
        <v>1</v>
      </c>
    </row>
    <row r="16" spans="1:17" x14ac:dyDescent="0.25">
      <c r="A16" s="18" t="s">
        <v>47</v>
      </c>
      <c r="B16" s="19" t="s">
        <v>48</v>
      </c>
      <c r="C16" s="20" t="s">
        <v>15</v>
      </c>
      <c r="D16" s="21" t="s">
        <v>16</v>
      </c>
      <c r="E16" s="21" t="s">
        <v>16</v>
      </c>
      <c r="F16" s="21" t="s">
        <v>16</v>
      </c>
      <c r="G16" s="22" t="s">
        <v>17</v>
      </c>
      <c r="H16" s="23">
        <v>3350800</v>
      </c>
      <c r="I16" s="23">
        <v>3142000</v>
      </c>
      <c r="J16" s="23">
        <v>3799700</v>
      </c>
      <c r="K16" s="24">
        <v>3430833.3333333335</v>
      </c>
      <c r="L16" s="25" t="s">
        <v>17</v>
      </c>
      <c r="M16" s="26"/>
      <c r="N16">
        <f t="shared" si="0"/>
        <v>1</v>
      </c>
      <c r="O16">
        <f t="shared" si="1"/>
        <v>0</v>
      </c>
      <c r="P16">
        <f t="shared" si="2"/>
        <v>0</v>
      </c>
      <c r="Q16">
        <f t="shared" si="3"/>
        <v>0</v>
      </c>
    </row>
    <row r="17" spans="1:17" x14ac:dyDescent="0.25">
      <c r="A17" s="18" t="s">
        <v>49</v>
      </c>
      <c r="B17" s="19" t="s">
        <v>50</v>
      </c>
      <c r="C17" s="20" t="s">
        <v>15</v>
      </c>
      <c r="D17" s="21" t="s">
        <v>16</v>
      </c>
      <c r="E17" s="21" t="s">
        <v>16</v>
      </c>
      <c r="F17" s="21" t="s">
        <v>16</v>
      </c>
      <c r="G17" s="22" t="s">
        <v>17</v>
      </c>
      <c r="H17" s="23">
        <v>3009100</v>
      </c>
      <c r="I17" s="23">
        <v>2711900</v>
      </c>
      <c r="J17" s="23">
        <v>3634400</v>
      </c>
      <c r="K17" s="24">
        <v>3118466.6666666665</v>
      </c>
      <c r="L17" s="25" t="s">
        <v>17</v>
      </c>
      <c r="M17" s="26"/>
      <c r="N17">
        <f t="shared" si="0"/>
        <v>1</v>
      </c>
      <c r="O17">
        <f t="shared" si="1"/>
        <v>0</v>
      </c>
      <c r="P17">
        <f t="shared" si="2"/>
        <v>0</v>
      </c>
      <c r="Q17">
        <f t="shared" si="3"/>
        <v>0</v>
      </c>
    </row>
    <row r="18" spans="1:17" x14ac:dyDescent="0.25">
      <c r="A18" s="18" t="s">
        <v>51</v>
      </c>
      <c r="B18" s="19" t="s">
        <v>52</v>
      </c>
      <c r="C18" s="20" t="s">
        <v>15</v>
      </c>
      <c r="D18" s="21" t="s">
        <v>16</v>
      </c>
      <c r="E18" s="21" t="s">
        <v>16</v>
      </c>
      <c r="F18" s="21" t="s">
        <v>16</v>
      </c>
      <c r="G18" s="22" t="s">
        <v>17</v>
      </c>
      <c r="H18" s="23">
        <v>5382500</v>
      </c>
      <c r="I18" s="23">
        <v>6501500</v>
      </c>
      <c r="J18" s="23">
        <v>4411000</v>
      </c>
      <c r="K18" s="24">
        <v>5431666.666666667</v>
      </c>
      <c r="L18" s="25" t="s">
        <v>17</v>
      </c>
      <c r="M18" s="26"/>
      <c r="N18">
        <f t="shared" si="0"/>
        <v>1</v>
      </c>
      <c r="O18">
        <f t="shared" si="1"/>
        <v>0</v>
      </c>
      <c r="P18">
        <f t="shared" si="2"/>
        <v>0</v>
      </c>
      <c r="Q18">
        <f t="shared" si="3"/>
        <v>0</v>
      </c>
    </row>
    <row r="19" spans="1:17" x14ac:dyDescent="0.25">
      <c r="A19" s="18" t="s">
        <v>53</v>
      </c>
      <c r="B19" s="19" t="s">
        <v>54</v>
      </c>
      <c r="C19" s="20" t="s">
        <v>15</v>
      </c>
      <c r="D19" s="21" t="s">
        <v>16</v>
      </c>
      <c r="E19" s="21" t="s">
        <v>16</v>
      </c>
      <c r="F19" s="21" t="s">
        <v>16</v>
      </c>
      <c r="G19" s="22" t="s">
        <v>17</v>
      </c>
      <c r="H19" s="23">
        <v>5436000</v>
      </c>
      <c r="I19" s="23">
        <v>5480100</v>
      </c>
      <c r="J19" s="23">
        <v>4398900</v>
      </c>
      <c r="K19" s="24">
        <v>5105000</v>
      </c>
      <c r="L19" s="25" t="s">
        <v>17</v>
      </c>
      <c r="M19" s="26"/>
      <c r="N19">
        <f t="shared" si="0"/>
        <v>1</v>
      </c>
      <c r="O19">
        <f t="shared" si="1"/>
        <v>0</v>
      </c>
      <c r="P19">
        <f t="shared" si="2"/>
        <v>0</v>
      </c>
      <c r="Q19">
        <f t="shared" si="3"/>
        <v>0</v>
      </c>
    </row>
    <row r="20" spans="1:17" x14ac:dyDescent="0.25">
      <c r="A20" s="18" t="s">
        <v>55</v>
      </c>
      <c r="B20" s="19" t="s">
        <v>56</v>
      </c>
      <c r="C20" s="20" t="s">
        <v>15</v>
      </c>
      <c r="D20" s="21" t="s">
        <v>16</v>
      </c>
      <c r="E20" s="21" t="s">
        <v>16</v>
      </c>
      <c r="F20" s="21" t="s">
        <v>16</v>
      </c>
      <c r="G20" s="22" t="s">
        <v>17</v>
      </c>
      <c r="H20" s="23">
        <v>956840</v>
      </c>
      <c r="I20" s="23">
        <v>705050</v>
      </c>
      <c r="J20" s="23">
        <v>1241600</v>
      </c>
      <c r="K20" s="24">
        <v>967830</v>
      </c>
      <c r="L20" s="25" t="s">
        <v>17</v>
      </c>
      <c r="M20" s="26"/>
      <c r="N20">
        <f t="shared" si="0"/>
        <v>1</v>
      </c>
      <c r="O20">
        <f t="shared" si="1"/>
        <v>0</v>
      </c>
      <c r="P20">
        <f t="shared" si="2"/>
        <v>0</v>
      </c>
      <c r="Q20">
        <f t="shared" si="3"/>
        <v>0</v>
      </c>
    </row>
    <row r="21" spans="1:17" x14ac:dyDescent="0.25">
      <c r="A21" s="18" t="s">
        <v>57</v>
      </c>
      <c r="B21" s="19" t="s">
        <v>58</v>
      </c>
      <c r="C21" s="20" t="s">
        <v>15</v>
      </c>
      <c r="D21" s="21" t="s">
        <v>16</v>
      </c>
      <c r="E21" s="21" t="s">
        <v>16</v>
      </c>
      <c r="F21" s="21" t="s">
        <v>16</v>
      </c>
      <c r="G21" s="22" t="s">
        <v>17</v>
      </c>
      <c r="H21" s="23">
        <v>220640</v>
      </c>
      <c r="I21" s="23">
        <v>238770</v>
      </c>
      <c r="J21" s="23">
        <v>273400</v>
      </c>
      <c r="K21" s="24">
        <v>244270</v>
      </c>
      <c r="L21" s="25" t="s">
        <v>17</v>
      </c>
      <c r="M21" s="26"/>
      <c r="N21">
        <f t="shared" si="0"/>
        <v>1</v>
      </c>
      <c r="O21">
        <f t="shared" si="1"/>
        <v>0</v>
      </c>
      <c r="P21">
        <f t="shared" si="2"/>
        <v>0</v>
      </c>
      <c r="Q21">
        <f t="shared" si="3"/>
        <v>0</v>
      </c>
    </row>
    <row r="22" spans="1:17" x14ac:dyDescent="0.25">
      <c r="A22" s="18" t="s">
        <v>59</v>
      </c>
      <c r="B22" s="19" t="s">
        <v>60</v>
      </c>
      <c r="C22" s="20" t="s">
        <v>15</v>
      </c>
      <c r="D22" s="21" t="s">
        <v>16</v>
      </c>
      <c r="E22" s="21" t="s">
        <v>16</v>
      </c>
      <c r="F22" s="21" t="s">
        <v>16</v>
      </c>
      <c r="G22" s="22" t="s">
        <v>17</v>
      </c>
      <c r="H22" s="23">
        <v>2643000</v>
      </c>
      <c r="I22" s="23">
        <v>3113800</v>
      </c>
      <c r="J22" s="23">
        <v>2370400</v>
      </c>
      <c r="K22" s="24">
        <v>2709066.6666666665</v>
      </c>
      <c r="L22" s="25" t="s">
        <v>17</v>
      </c>
      <c r="M22" s="26"/>
      <c r="N22">
        <f t="shared" si="0"/>
        <v>1</v>
      </c>
      <c r="O22">
        <f t="shared" si="1"/>
        <v>0</v>
      </c>
      <c r="P22">
        <f t="shared" si="2"/>
        <v>0</v>
      </c>
      <c r="Q22">
        <f t="shared" si="3"/>
        <v>0</v>
      </c>
    </row>
    <row r="23" spans="1:17" x14ac:dyDescent="0.25">
      <c r="A23" s="18" t="s">
        <v>61</v>
      </c>
      <c r="B23" s="19" t="s">
        <v>62</v>
      </c>
      <c r="C23" s="20" t="s">
        <v>15</v>
      </c>
      <c r="D23" s="21" t="s">
        <v>16</v>
      </c>
      <c r="E23" s="21" t="s">
        <v>16</v>
      </c>
      <c r="F23" s="21" t="s">
        <v>16</v>
      </c>
      <c r="G23" s="22" t="s">
        <v>17</v>
      </c>
      <c r="H23" s="23">
        <v>2280600</v>
      </c>
      <c r="I23" s="23">
        <v>2818800</v>
      </c>
      <c r="J23" s="23">
        <v>2975800</v>
      </c>
      <c r="K23" s="24">
        <v>2691733.3333333335</v>
      </c>
      <c r="L23" s="25" t="s">
        <v>17</v>
      </c>
      <c r="M23" s="26"/>
      <c r="N23">
        <f t="shared" si="0"/>
        <v>1</v>
      </c>
      <c r="O23">
        <f t="shared" si="1"/>
        <v>0</v>
      </c>
      <c r="P23">
        <f t="shared" si="2"/>
        <v>0</v>
      </c>
      <c r="Q23">
        <f t="shared" si="3"/>
        <v>0</v>
      </c>
    </row>
    <row r="24" spans="1:17" x14ac:dyDescent="0.25">
      <c r="A24" s="18" t="s">
        <v>63</v>
      </c>
      <c r="B24" s="19" t="s">
        <v>64</v>
      </c>
      <c r="C24" s="20" t="s">
        <v>15</v>
      </c>
      <c r="D24" s="21" t="s">
        <v>16</v>
      </c>
      <c r="E24" s="21" t="s">
        <v>16</v>
      </c>
      <c r="F24" s="21" t="s">
        <v>16</v>
      </c>
      <c r="G24" s="22" t="s">
        <v>17</v>
      </c>
      <c r="H24" s="23">
        <v>4361400</v>
      </c>
      <c r="I24" s="23">
        <v>4160600</v>
      </c>
      <c r="J24" s="23">
        <v>3637000</v>
      </c>
      <c r="K24" s="24">
        <v>4053000</v>
      </c>
      <c r="L24" s="25" t="s">
        <v>17</v>
      </c>
      <c r="M24" s="26"/>
      <c r="N24">
        <f t="shared" si="0"/>
        <v>1</v>
      </c>
      <c r="O24">
        <f t="shared" si="1"/>
        <v>0</v>
      </c>
      <c r="P24">
        <f t="shared" si="2"/>
        <v>0</v>
      </c>
      <c r="Q24">
        <f t="shared" si="3"/>
        <v>0</v>
      </c>
    </row>
    <row r="25" spans="1:17" x14ac:dyDescent="0.25">
      <c r="A25" s="18" t="s">
        <v>65</v>
      </c>
      <c r="B25" s="19" t="s">
        <v>66</v>
      </c>
      <c r="C25" s="20" t="s">
        <v>30</v>
      </c>
      <c r="D25" s="21" t="s">
        <v>16</v>
      </c>
      <c r="E25" s="21" t="s">
        <v>16</v>
      </c>
      <c r="F25" s="21" t="s">
        <v>16</v>
      </c>
      <c r="G25" s="22" t="s">
        <v>17</v>
      </c>
      <c r="H25" s="23">
        <v>1050900</v>
      </c>
      <c r="I25" s="23">
        <v>1404000</v>
      </c>
      <c r="J25" s="23">
        <v>1854700</v>
      </c>
      <c r="K25" s="24">
        <v>1436533.3333333333</v>
      </c>
      <c r="L25" s="25" t="s">
        <v>17</v>
      </c>
      <c r="M25" s="26"/>
      <c r="N25">
        <f t="shared" si="0"/>
        <v>0</v>
      </c>
      <c r="O25">
        <f t="shared" si="1"/>
        <v>1</v>
      </c>
      <c r="P25">
        <f t="shared" si="2"/>
        <v>0</v>
      </c>
      <c r="Q25">
        <f t="shared" si="3"/>
        <v>0</v>
      </c>
    </row>
    <row r="26" spans="1:17" x14ac:dyDescent="0.25">
      <c r="A26" s="18" t="s">
        <v>67</v>
      </c>
      <c r="B26" s="19" t="s">
        <v>68</v>
      </c>
      <c r="C26" s="20" t="s">
        <v>15</v>
      </c>
      <c r="D26" s="21" t="s">
        <v>16</v>
      </c>
      <c r="E26" s="21" t="s">
        <v>16</v>
      </c>
      <c r="F26" s="21" t="s">
        <v>16</v>
      </c>
      <c r="G26" s="22" t="s">
        <v>17</v>
      </c>
      <c r="H26" s="23">
        <v>1265300</v>
      </c>
      <c r="I26" s="23">
        <v>1631400</v>
      </c>
      <c r="J26" s="23">
        <v>1660000</v>
      </c>
      <c r="K26" s="24">
        <v>1518900</v>
      </c>
      <c r="L26" s="25" t="s">
        <v>17</v>
      </c>
      <c r="M26" s="26"/>
      <c r="N26">
        <f t="shared" si="0"/>
        <v>1</v>
      </c>
      <c r="O26">
        <f t="shared" si="1"/>
        <v>0</v>
      </c>
      <c r="P26">
        <f t="shared" si="2"/>
        <v>0</v>
      </c>
      <c r="Q26">
        <f t="shared" si="3"/>
        <v>0</v>
      </c>
    </row>
    <row r="27" spans="1:17" x14ac:dyDescent="0.25">
      <c r="A27" s="18" t="s">
        <v>69</v>
      </c>
      <c r="B27" s="19" t="s">
        <v>70</v>
      </c>
      <c r="C27" s="20" t="s">
        <v>15</v>
      </c>
      <c r="D27" s="21" t="s">
        <v>16</v>
      </c>
      <c r="E27" s="21" t="s">
        <v>16</v>
      </c>
      <c r="F27" s="21" t="s">
        <v>16</v>
      </c>
      <c r="G27" s="22" t="s">
        <v>17</v>
      </c>
      <c r="H27" s="23">
        <v>1303400</v>
      </c>
      <c r="I27" s="23">
        <v>1153800</v>
      </c>
      <c r="J27" s="23">
        <v>1341200</v>
      </c>
      <c r="K27" s="24">
        <v>1266133.3333333333</v>
      </c>
      <c r="L27" s="25" t="s">
        <v>17</v>
      </c>
      <c r="M27" s="26"/>
      <c r="N27">
        <f t="shared" si="0"/>
        <v>1</v>
      </c>
      <c r="O27">
        <f t="shared" si="1"/>
        <v>0</v>
      </c>
      <c r="P27">
        <f t="shared" si="2"/>
        <v>0</v>
      </c>
      <c r="Q27">
        <f t="shared" si="3"/>
        <v>0</v>
      </c>
    </row>
    <row r="28" spans="1:17" x14ac:dyDescent="0.25">
      <c r="A28" s="18" t="s">
        <v>71</v>
      </c>
      <c r="B28" s="19" t="s">
        <v>72</v>
      </c>
      <c r="C28" s="20" t="s">
        <v>15</v>
      </c>
      <c r="D28" s="21" t="s">
        <v>16</v>
      </c>
      <c r="E28" s="21" t="s">
        <v>16</v>
      </c>
      <c r="F28" s="21" t="s">
        <v>16</v>
      </c>
      <c r="G28" s="22" t="s">
        <v>17</v>
      </c>
      <c r="H28" s="23">
        <v>2471800</v>
      </c>
      <c r="I28" s="23">
        <v>2893800</v>
      </c>
      <c r="J28" s="23">
        <v>3138100</v>
      </c>
      <c r="K28" s="24">
        <v>2834566.6666666665</v>
      </c>
      <c r="L28" s="25" t="s">
        <v>17</v>
      </c>
      <c r="M28" s="26"/>
      <c r="N28">
        <f t="shared" si="0"/>
        <v>1</v>
      </c>
      <c r="O28">
        <f t="shared" si="1"/>
        <v>0</v>
      </c>
      <c r="P28">
        <f t="shared" si="2"/>
        <v>0</v>
      </c>
      <c r="Q28">
        <f t="shared" si="3"/>
        <v>0</v>
      </c>
    </row>
    <row r="29" spans="1:17" x14ac:dyDescent="0.25">
      <c r="A29" s="18" t="s">
        <v>73</v>
      </c>
      <c r="B29" s="19" t="s">
        <v>74</v>
      </c>
      <c r="C29" s="20" t="s">
        <v>15</v>
      </c>
      <c r="D29" s="21" t="s">
        <v>16</v>
      </c>
      <c r="E29" s="21" t="s">
        <v>16</v>
      </c>
      <c r="F29" s="21" t="s">
        <v>16</v>
      </c>
      <c r="G29" s="22" t="s">
        <v>17</v>
      </c>
      <c r="H29" s="23">
        <v>4030400</v>
      </c>
      <c r="I29" s="23">
        <v>4874100</v>
      </c>
      <c r="J29" s="23">
        <v>3898000</v>
      </c>
      <c r="K29" s="24">
        <v>4267500</v>
      </c>
      <c r="L29" s="25" t="s">
        <v>17</v>
      </c>
      <c r="M29" s="26"/>
      <c r="N29">
        <f t="shared" si="0"/>
        <v>1</v>
      </c>
      <c r="O29">
        <f t="shared" si="1"/>
        <v>0</v>
      </c>
      <c r="P29">
        <f t="shared" si="2"/>
        <v>0</v>
      </c>
      <c r="Q29">
        <f t="shared" si="3"/>
        <v>0</v>
      </c>
    </row>
    <row r="30" spans="1:17" x14ac:dyDescent="0.25">
      <c r="A30" s="18" t="s">
        <v>75</v>
      </c>
      <c r="B30" s="19" t="s">
        <v>76</v>
      </c>
      <c r="C30" s="20" t="s">
        <v>15</v>
      </c>
      <c r="D30" s="21" t="s">
        <v>16</v>
      </c>
      <c r="E30" s="21" t="s">
        <v>16</v>
      </c>
      <c r="F30" s="21" t="s">
        <v>16</v>
      </c>
      <c r="G30" s="22" t="s">
        <v>17</v>
      </c>
      <c r="H30" s="23">
        <v>717740</v>
      </c>
      <c r="I30" s="23">
        <v>792050</v>
      </c>
      <c r="J30" s="23">
        <v>909110</v>
      </c>
      <c r="K30" s="24">
        <v>806300</v>
      </c>
      <c r="L30" s="25" t="s">
        <v>17</v>
      </c>
      <c r="M30" s="26"/>
      <c r="N30">
        <f t="shared" si="0"/>
        <v>1</v>
      </c>
      <c r="O30">
        <f t="shared" si="1"/>
        <v>0</v>
      </c>
      <c r="P30">
        <f t="shared" si="2"/>
        <v>0</v>
      </c>
      <c r="Q30">
        <f t="shared" si="3"/>
        <v>0</v>
      </c>
    </row>
    <row r="31" spans="1:17" x14ac:dyDescent="0.25">
      <c r="A31" s="18" t="s">
        <v>77</v>
      </c>
      <c r="B31" s="19" t="s">
        <v>78</v>
      </c>
      <c r="C31" s="20" t="s">
        <v>15</v>
      </c>
      <c r="D31" s="21" t="s">
        <v>16</v>
      </c>
      <c r="E31" s="21" t="s">
        <v>16</v>
      </c>
      <c r="F31" s="21" t="s">
        <v>16</v>
      </c>
      <c r="G31" s="22" t="s">
        <v>17</v>
      </c>
      <c r="H31" s="23">
        <v>730540</v>
      </c>
      <c r="I31" s="23">
        <v>483610</v>
      </c>
      <c r="J31" s="23">
        <v>904180</v>
      </c>
      <c r="K31" s="24">
        <v>706110</v>
      </c>
      <c r="L31" s="25" t="s">
        <v>17</v>
      </c>
      <c r="M31" s="26"/>
      <c r="N31">
        <f t="shared" si="0"/>
        <v>1</v>
      </c>
      <c r="O31">
        <f t="shared" si="1"/>
        <v>0</v>
      </c>
      <c r="P31">
        <f t="shared" si="2"/>
        <v>0</v>
      </c>
      <c r="Q31">
        <f t="shared" si="3"/>
        <v>0</v>
      </c>
    </row>
    <row r="32" spans="1:17" x14ac:dyDescent="0.25">
      <c r="A32" s="18" t="s">
        <v>79</v>
      </c>
      <c r="B32" s="19" t="s">
        <v>80</v>
      </c>
      <c r="C32" s="20" t="s">
        <v>15</v>
      </c>
      <c r="D32" s="21" t="s">
        <v>16</v>
      </c>
      <c r="E32" s="21" t="s">
        <v>16</v>
      </c>
      <c r="F32" s="21" t="s">
        <v>16</v>
      </c>
      <c r="G32" s="22" t="s">
        <v>17</v>
      </c>
      <c r="H32" s="23">
        <v>968260</v>
      </c>
      <c r="I32" s="23">
        <v>1017900</v>
      </c>
      <c r="J32" s="23">
        <v>1324600</v>
      </c>
      <c r="K32" s="24">
        <v>1103586.6666666667</v>
      </c>
      <c r="L32" s="25" t="s">
        <v>17</v>
      </c>
      <c r="M32" s="26"/>
      <c r="N32">
        <f t="shared" si="0"/>
        <v>1</v>
      </c>
      <c r="O32">
        <f t="shared" si="1"/>
        <v>0</v>
      </c>
      <c r="P32">
        <f t="shared" si="2"/>
        <v>0</v>
      </c>
      <c r="Q32">
        <f t="shared" si="3"/>
        <v>0</v>
      </c>
    </row>
    <row r="33" spans="1:17" x14ac:dyDescent="0.25">
      <c r="A33" s="18" t="s">
        <v>81</v>
      </c>
      <c r="B33" s="19" t="s">
        <v>82</v>
      </c>
      <c r="C33" s="20" t="s">
        <v>15</v>
      </c>
      <c r="D33" s="21" t="s">
        <v>16</v>
      </c>
      <c r="E33" s="21" t="s">
        <v>16</v>
      </c>
      <c r="F33" s="21" t="s">
        <v>16</v>
      </c>
      <c r="G33" s="22" t="s">
        <v>17</v>
      </c>
      <c r="H33" s="23">
        <v>1579300</v>
      </c>
      <c r="I33" s="23">
        <v>1718900</v>
      </c>
      <c r="J33" s="23">
        <v>1123400</v>
      </c>
      <c r="K33" s="24">
        <v>1473866.6666666667</v>
      </c>
      <c r="L33" s="25" t="s">
        <v>17</v>
      </c>
      <c r="M33" s="26"/>
      <c r="N33">
        <f t="shared" si="0"/>
        <v>1</v>
      </c>
      <c r="O33">
        <f t="shared" si="1"/>
        <v>0</v>
      </c>
      <c r="P33">
        <f t="shared" si="2"/>
        <v>0</v>
      </c>
      <c r="Q33">
        <f t="shared" si="3"/>
        <v>0</v>
      </c>
    </row>
    <row r="34" spans="1:17" x14ac:dyDescent="0.25">
      <c r="A34" s="18" t="s">
        <v>83</v>
      </c>
      <c r="B34" s="19" t="s">
        <v>84</v>
      </c>
      <c r="C34" s="20" t="s">
        <v>15</v>
      </c>
      <c r="D34" s="21" t="s">
        <v>16</v>
      </c>
      <c r="E34" s="21" t="s">
        <v>16</v>
      </c>
      <c r="F34" s="21" t="s">
        <v>16</v>
      </c>
      <c r="G34" s="22" t="s">
        <v>17</v>
      </c>
      <c r="H34" s="23">
        <v>688620</v>
      </c>
      <c r="I34" s="23">
        <v>808110</v>
      </c>
      <c r="J34" s="23">
        <v>710470</v>
      </c>
      <c r="K34" s="24">
        <v>735733.33333333337</v>
      </c>
      <c r="L34" s="25" t="s">
        <v>17</v>
      </c>
      <c r="M34" s="26"/>
      <c r="N34">
        <f t="shared" si="0"/>
        <v>1</v>
      </c>
      <c r="O34">
        <f t="shared" si="1"/>
        <v>0</v>
      </c>
      <c r="P34">
        <f t="shared" si="2"/>
        <v>0</v>
      </c>
      <c r="Q34">
        <f t="shared" si="3"/>
        <v>0</v>
      </c>
    </row>
    <row r="35" spans="1:17" x14ac:dyDescent="0.25">
      <c r="A35" s="18" t="s">
        <v>85</v>
      </c>
      <c r="B35" s="19" t="s">
        <v>86</v>
      </c>
      <c r="C35" s="20" t="s">
        <v>15</v>
      </c>
      <c r="D35" s="21" t="s">
        <v>16</v>
      </c>
      <c r="E35" s="21" t="s">
        <v>16</v>
      </c>
      <c r="F35" s="21" t="s">
        <v>16</v>
      </c>
      <c r="G35" s="22" t="s">
        <v>17</v>
      </c>
      <c r="H35" s="23">
        <v>2752400</v>
      </c>
      <c r="I35" s="23">
        <v>2982300</v>
      </c>
      <c r="J35" s="23">
        <v>3328600</v>
      </c>
      <c r="K35" s="24">
        <v>3021100</v>
      </c>
      <c r="L35" s="25" t="s">
        <v>17</v>
      </c>
      <c r="M35" s="26"/>
      <c r="N35">
        <f t="shared" si="0"/>
        <v>1</v>
      </c>
      <c r="O35">
        <f t="shared" si="1"/>
        <v>0</v>
      </c>
      <c r="P35">
        <f t="shared" si="2"/>
        <v>0</v>
      </c>
      <c r="Q35">
        <f t="shared" si="3"/>
        <v>0</v>
      </c>
    </row>
    <row r="36" spans="1:17" x14ac:dyDescent="0.25">
      <c r="A36" s="18" t="s">
        <v>87</v>
      </c>
      <c r="B36" s="19" t="s">
        <v>88</v>
      </c>
      <c r="C36" s="20" t="s">
        <v>15</v>
      </c>
      <c r="D36" s="21" t="s">
        <v>16</v>
      </c>
      <c r="E36" s="21" t="s">
        <v>16</v>
      </c>
      <c r="F36" s="21" t="s">
        <v>16</v>
      </c>
      <c r="G36" s="22" t="s">
        <v>17</v>
      </c>
      <c r="H36" s="23">
        <v>1095200</v>
      </c>
      <c r="I36" s="23">
        <v>1773900</v>
      </c>
      <c r="J36" s="23">
        <v>1182700</v>
      </c>
      <c r="K36" s="24">
        <v>1350600</v>
      </c>
      <c r="L36" s="25" t="s">
        <v>17</v>
      </c>
      <c r="M36" s="26"/>
      <c r="N36">
        <f t="shared" si="0"/>
        <v>1</v>
      </c>
      <c r="O36">
        <f t="shared" si="1"/>
        <v>0</v>
      </c>
      <c r="P36">
        <f t="shared" si="2"/>
        <v>0</v>
      </c>
      <c r="Q36">
        <f t="shared" si="3"/>
        <v>0</v>
      </c>
    </row>
    <row r="37" spans="1:17" x14ac:dyDescent="0.25">
      <c r="A37" s="18" t="s">
        <v>89</v>
      </c>
      <c r="B37" s="19" t="s">
        <v>90</v>
      </c>
      <c r="C37" s="20" t="s">
        <v>30</v>
      </c>
      <c r="D37" s="21" t="s">
        <v>16</v>
      </c>
      <c r="E37" s="21" t="s">
        <v>16</v>
      </c>
      <c r="F37" s="21" t="s">
        <v>16</v>
      </c>
      <c r="G37" s="22" t="s">
        <v>17</v>
      </c>
      <c r="H37" s="23">
        <v>1674300</v>
      </c>
      <c r="I37" s="23">
        <v>1702100</v>
      </c>
      <c r="J37" s="23">
        <v>1622500</v>
      </c>
      <c r="K37" s="24">
        <v>1666300</v>
      </c>
      <c r="L37" s="25" t="s">
        <v>17</v>
      </c>
      <c r="M37" s="26"/>
      <c r="N37">
        <f t="shared" si="0"/>
        <v>0</v>
      </c>
      <c r="O37">
        <f t="shared" si="1"/>
        <v>1</v>
      </c>
      <c r="P37">
        <f t="shared" si="2"/>
        <v>0</v>
      </c>
      <c r="Q37">
        <f t="shared" si="3"/>
        <v>0</v>
      </c>
    </row>
    <row r="38" spans="1:17" x14ac:dyDescent="0.25">
      <c r="A38" s="18" t="s">
        <v>91</v>
      </c>
      <c r="B38" s="19" t="s">
        <v>92</v>
      </c>
      <c r="C38" s="20" t="s">
        <v>15</v>
      </c>
      <c r="D38" s="21" t="s">
        <v>16</v>
      </c>
      <c r="E38" s="21" t="s">
        <v>16</v>
      </c>
      <c r="F38" s="21" t="s">
        <v>16</v>
      </c>
      <c r="G38" s="22" t="s">
        <v>17</v>
      </c>
      <c r="H38" s="23">
        <v>1503100</v>
      </c>
      <c r="I38" s="23">
        <v>1555900</v>
      </c>
      <c r="J38" s="23">
        <v>1779600</v>
      </c>
      <c r="K38" s="24">
        <v>1612866.6666666667</v>
      </c>
      <c r="L38" s="25" t="s">
        <v>17</v>
      </c>
      <c r="M38" s="26"/>
      <c r="N38">
        <f t="shared" si="0"/>
        <v>1</v>
      </c>
      <c r="O38">
        <f t="shared" si="1"/>
        <v>0</v>
      </c>
      <c r="P38">
        <f t="shared" si="2"/>
        <v>0</v>
      </c>
      <c r="Q38">
        <f t="shared" si="3"/>
        <v>0</v>
      </c>
    </row>
    <row r="39" spans="1:17" x14ac:dyDescent="0.25">
      <c r="A39" s="18" t="s">
        <v>93</v>
      </c>
      <c r="B39" s="19" t="s">
        <v>94</v>
      </c>
      <c r="C39" s="20" t="s">
        <v>15</v>
      </c>
      <c r="D39" s="21" t="s">
        <v>16</v>
      </c>
      <c r="E39" s="21" t="s">
        <v>16</v>
      </c>
      <c r="F39" s="21" t="s">
        <v>16</v>
      </c>
      <c r="G39" s="22" t="s">
        <v>17</v>
      </c>
      <c r="H39" s="23">
        <v>878690</v>
      </c>
      <c r="I39" s="23">
        <v>1027700</v>
      </c>
      <c r="J39" s="23">
        <v>994500</v>
      </c>
      <c r="K39" s="24">
        <v>966963.33333333337</v>
      </c>
      <c r="L39" s="25" t="s">
        <v>17</v>
      </c>
      <c r="M39" s="26"/>
      <c r="N39">
        <f t="shared" si="0"/>
        <v>1</v>
      </c>
      <c r="O39">
        <f t="shared" si="1"/>
        <v>0</v>
      </c>
      <c r="P39">
        <f t="shared" si="2"/>
        <v>0</v>
      </c>
      <c r="Q39">
        <f t="shared" si="3"/>
        <v>0</v>
      </c>
    </row>
    <row r="40" spans="1:17" x14ac:dyDescent="0.25">
      <c r="A40" s="18" t="s">
        <v>95</v>
      </c>
      <c r="B40" s="19" t="s">
        <v>96</v>
      </c>
      <c r="C40" s="20" t="s">
        <v>20</v>
      </c>
      <c r="D40" s="21" t="s">
        <v>16</v>
      </c>
      <c r="E40" s="21" t="s">
        <v>16</v>
      </c>
      <c r="F40" s="21" t="s">
        <v>16</v>
      </c>
      <c r="G40" s="22" t="s">
        <v>17</v>
      </c>
      <c r="H40" s="23">
        <v>907650</v>
      </c>
      <c r="I40" s="23">
        <v>926750</v>
      </c>
      <c r="J40" s="23">
        <v>1020400</v>
      </c>
      <c r="K40" s="24">
        <v>951600</v>
      </c>
      <c r="L40" s="25" t="s">
        <v>17</v>
      </c>
      <c r="M40" s="26"/>
      <c r="N40">
        <f t="shared" si="0"/>
        <v>0</v>
      </c>
      <c r="O40">
        <f t="shared" si="1"/>
        <v>0</v>
      </c>
      <c r="P40">
        <f t="shared" si="2"/>
        <v>1</v>
      </c>
      <c r="Q40">
        <f t="shared" si="3"/>
        <v>0</v>
      </c>
    </row>
    <row r="41" spans="1:17" x14ac:dyDescent="0.25">
      <c r="A41" s="18" t="s">
        <v>97</v>
      </c>
      <c r="B41" s="19" t="s">
        <v>98</v>
      </c>
      <c r="C41" s="20" t="s">
        <v>15</v>
      </c>
      <c r="D41" s="21" t="s">
        <v>16</v>
      </c>
      <c r="E41" s="21" t="s">
        <v>16</v>
      </c>
      <c r="F41" s="21" t="s">
        <v>16</v>
      </c>
      <c r="G41" s="22" t="s">
        <v>17</v>
      </c>
      <c r="H41" s="23">
        <v>1362900</v>
      </c>
      <c r="I41" s="23">
        <v>1494600</v>
      </c>
      <c r="J41" s="23">
        <v>1643900</v>
      </c>
      <c r="K41" s="24">
        <v>1500466.6666666667</v>
      </c>
      <c r="L41" s="25" t="s">
        <v>17</v>
      </c>
      <c r="M41" s="26"/>
      <c r="N41">
        <f t="shared" si="0"/>
        <v>1</v>
      </c>
      <c r="O41">
        <f t="shared" si="1"/>
        <v>0</v>
      </c>
      <c r="P41">
        <f t="shared" si="2"/>
        <v>0</v>
      </c>
      <c r="Q41">
        <f t="shared" si="3"/>
        <v>0</v>
      </c>
    </row>
    <row r="42" spans="1:17" x14ac:dyDescent="0.25">
      <c r="A42" s="18" t="s">
        <v>99</v>
      </c>
      <c r="B42" s="19" t="s">
        <v>100</v>
      </c>
      <c r="C42" s="20" t="s">
        <v>15</v>
      </c>
      <c r="D42" s="21" t="s">
        <v>16</v>
      </c>
      <c r="E42" s="21" t="s">
        <v>16</v>
      </c>
      <c r="F42" s="21" t="s">
        <v>16</v>
      </c>
      <c r="G42" s="22" t="s">
        <v>17</v>
      </c>
      <c r="H42" s="23">
        <v>3454100</v>
      </c>
      <c r="I42" s="23">
        <v>3202100</v>
      </c>
      <c r="J42" s="23">
        <v>3421300</v>
      </c>
      <c r="K42" s="24">
        <v>3359166.6666666665</v>
      </c>
      <c r="L42" s="25" t="s">
        <v>17</v>
      </c>
      <c r="M42" s="26"/>
      <c r="N42">
        <f t="shared" si="0"/>
        <v>1</v>
      </c>
      <c r="O42">
        <f t="shared" si="1"/>
        <v>0</v>
      </c>
      <c r="P42">
        <f t="shared" si="2"/>
        <v>0</v>
      </c>
      <c r="Q42">
        <f t="shared" si="3"/>
        <v>0</v>
      </c>
    </row>
    <row r="43" spans="1:17" x14ac:dyDescent="0.25">
      <c r="A43" s="18" t="s">
        <v>101</v>
      </c>
      <c r="B43" s="19" t="s">
        <v>102</v>
      </c>
      <c r="C43" s="20" t="s">
        <v>20</v>
      </c>
      <c r="D43" s="21" t="s">
        <v>16</v>
      </c>
      <c r="E43" s="21" t="s">
        <v>16</v>
      </c>
      <c r="F43" s="21" t="s">
        <v>16</v>
      </c>
      <c r="G43" s="22" t="s">
        <v>17</v>
      </c>
      <c r="H43" s="23">
        <v>2334200</v>
      </c>
      <c r="I43" s="23">
        <v>2671100</v>
      </c>
      <c r="J43" s="23">
        <v>2711600</v>
      </c>
      <c r="K43" s="24">
        <v>2572300</v>
      </c>
      <c r="L43" s="25" t="s">
        <v>17</v>
      </c>
      <c r="M43" s="26"/>
      <c r="N43">
        <f t="shared" si="0"/>
        <v>0</v>
      </c>
      <c r="O43">
        <f t="shared" si="1"/>
        <v>0</v>
      </c>
      <c r="P43">
        <f t="shared" si="2"/>
        <v>1</v>
      </c>
      <c r="Q43">
        <f t="shared" si="3"/>
        <v>0</v>
      </c>
    </row>
    <row r="44" spans="1:17" x14ac:dyDescent="0.25">
      <c r="A44" s="18" t="s">
        <v>103</v>
      </c>
      <c r="B44" s="19" t="s">
        <v>104</v>
      </c>
      <c r="C44" s="20" t="s">
        <v>15</v>
      </c>
      <c r="D44" s="21" t="s">
        <v>16</v>
      </c>
      <c r="E44" s="21" t="s">
        <v>16</v>
      </c>
      <c r="F44" s="21" t="s">
        <v>16</v>
      </c>
      <c r="G44" s="22" t="s">
        <v>17</v>
      </c>
      <c r="H44" s="23">
        <v>2938500</v>
      </c>
      <c r="I44" s="23">
        <v>2732800</v>
      </c>
      <c r="J44" s="23">
        <v>4225800</v>
      </c>
      <c r="K44" s="24">
        <v>3299033.3333333335</v>
      </c>
      <c r="L44" s="25" t="s">
        <v>17</v>
      </c>
      <c r="M44" s="26"/>
      <c r="N44">
        <f t="shared" si="0"/>
        <v>1</v>
      </c>
      <c r="O44">
        <f t="shared" si="1"/>
        <v>0</v>
      </c>
      <c r="P44">
        <f t="shared" si="2"/>
        <v>0</v>
      </c>
      <c r="Q44">
        <f t="shared" si="3"/>
        <v>0</v>
      </c>
    </row>
    <row r="45" spans="1:17" x14ac:dyDescent="0.25">
      <c r="A45" s="18" t="s">
        <v>105</v>
      </c>
      <c r="B45" s="19" t="s">
        <v>106</v>
      </c>
      <c r="C45" s="20" t="s">
        <v>15</v>
      </c>
      <c r="D45" s="21" t="s">
        <v>16</v>
      </c>
      <c r="E45" s="21" t="s">
        <v>16</v>
      </c>
      <c r="F45" s="21" t="s">
        <v>16</v>
      </c>
      <c r="G45" s="22" t="s">
        <v>17</v>
      </c>
      <c r="H45" s="23">
        <v>2909600</v>
      </c>
      <c r="I45" s="23">
        <v>2563300</v>
      </c>
      <c r="J45" s="23">
        <v>2278000</v>
      </c>
      <c r="K45" s="24">
        <v>2583633.3333333335</v>
      </c>
      <c r="L45" s="25" t="s">
        <v>17</v>
      </c>
      <c r="M45" s="26"/>
      <c r="N45">
        <f t="shared" si="0"/>
        <v>1</v>
      </c>
      <c r="O45">
        <f t="shared" si="1"/>
        <v>0</v>
      </c>
      <c r="P45">
        <f t="shared" si="2"/>
        <v>0</v>
      </c>
      <c r="Q45">
        <f t="shared" si="3"/>
        <v>0</v>
      </c>
    </row>
    <row r="46" spans="1:17" x14ac:dyDescent="0.25">
      <c r="A46" s="18" t="s">
        <v>107</v>
      </c>
      <c r="B46" s="19" t="s">
        <v>108</v>
      </c>
      <c r="C46" s="20" t="s">
        <v>30</v>
      </c>
      <c r="D46" s="21" t="s">
        <v>16</v>
      </c>
      <c r="E46" s="21" t="s">
        <v>16</v>
      </c>
      <c r="F46" s="21" t="s">
        <v>16</v>
      </c>
      <c r="G46" s="22" t="s">
        <v>17</v>
      </c>
      <c r="H46" s="23">
        <v>1936900</v>
      </c>
      <c r="I46" s="23">
        <v>1888100</v>
      </c>
      <c r="J46" s="23">
        <v>1951000</v>
      </c>
      <c r="K46" s="24">
        <v>1925333.3333333333</v>
      </c>
      <c r="L46" s="25" t="s">
        <v>17</v>
      </c>
      <c r="M46" s="26"/>
      <c r="N46">
        <f t="shared" si="0"/>
        <v>0</v>
      </c>
      <c r="O46">
        <f t="shared" si="1"/>
        <v>1</v>
      </c>
      <c r="P46">
        <f t="shared" si="2"/>
        <v>0</v>
      </c>
      <c r="Q46">
        <f t="shared" si="3"/>
        <v>0</v>
      </c>
    </row>
    <row r="47" spans="1:17" x14ac:dyDescent="0.25">
      <c r="A47" s="18" t="s">
        <v>109</v>
      </c>
      <c r="B47" s="19" t="s">
        <v>110</v>
      </c>
      <c r="C47" s="20" t="s">
        <v>15</v>
      </c>
      <c r="D47" s="21" t="s">
        <v>16</v>
      </c>
      <c r="E47" s="21" t="s">
        <v>16</v>
      </c>
      <c r="F47" s="21" t="s">
        <v>16</v>
      </c>
      <c r="G47" s="22" t="s">
        <v>17</v>
      </c>
      <c r="H47" s="23">
        <v>1071900</v>
      </c>
      <c r="I47" s="23">
        <v>1193100</v>
      </c>
      <c r="J47" s="23">
        <v>1483100</v>
      </c>
      <c r="K47" s="24">
        <v>1249366.6666666667</v>
      </c>
      <c r="L47" s="25" t="s">
        <v>17</v>
      </c>
      <c r="M47" s="26"/>
      <c r="N47">
        <f t="shared" si="0"/>
        <v>1</v>
      </c>
      <c r="O47">
        <f t="shared" si="1"/>
        <v>0</v>
      </c>
      <c r="P47">
        <f t="shared" si="2"/>
        <v>0</v>
      </c>
      <c r="Q47">
        <f t="shared" si="3"/>
        <v>0</v>
      </c>
    </row>
    <row r="48" spans="1:17" x14ac:dyDescent="0.25">
      <c r="A48" s="18" t="s">
        <v>111</v>
      </c>
      <c r="B48" s="19" t="s">
        <v>112</v>
      </c>
      <c r="C48" s="20" t="s">
        <v>15</v>
      </c>
      <c r="D48" s="21" t="s">
        <v>16</v>
      </c>
      <c r="E48" s="21" t="s">
        <v>16</v>
      </c>
      <c r="F48" s="21" t="s">
        <v>16</v>
      </c>
      <c r="G48" s="22" t="s">
        <v>17</v>
      </c>
      <c r="H48" s="23">
        <v>3149400</v>
      </c>
      <c r="I48" s="23">
        <v>2756700</v>
      </c>
      <c r="J48" s="23">
        <v>3446000</v>
      </c>
      <c r="K48" s="24">
        <v>3117366.6666666665</v>
      </c>
      <c r="L48" s="25" t="s">
        <v>17</v>
      </c>
      <c r="M48" s="26"/>
      <c r="N48">
        <f t="shared" si="0"/>
        <v>1</v>
      </c>
      <c r="O48">
        <f t="shared" si="1"/>
        <v>0</v>
      </c>
      <c r="P48">
        <f t="shared" si="2"/>
        <v>0</v>
      </c>
      <c r="Q48">
        <f t="shared" si="3"/>
        <v>0</v>
      </c>
    </row>
    <row r="49" spans="1:17" x14ac:dyDescent="0.25">
      <c r="A49" s="18" t="s">
        <v>113</v>
      </c>
      <c r="B49" s="19" t="s">
        <v>114</v>
      </c>
      <c r="C49" s="20" t="s">
        <v>15</v>
      </c>
      <c r="D49" s="21" t="s">
        <v>16</v>
      </c>
      <c r="E49" s="21" t="s">
        <v>16</v>
      </c>
      <c r="F49" s="21" t="s">
        <v>16</v>
      </c>
      <c r="G49" s="22" t="s">
        <v>17</v>
      </c>
      <c r="H49" s="23">
        <v>12712000</v>
      </c>
      <c r="I49" s="23">
        <v>11936000</v>
      </c>
      <c r="J49" s="23">
        <v>7720400</v>
      </c>
      <c r="K49" s="24">
        <v>10789466.666666666</v>
      </c>
      <c r="L49" s="25" t="s">
        <v>17</v>
      </c>
      <c r="M49" s="26"/>
      <c r="N49">
        <f t="shared" si="0"/>
        <v>1</v>
      </c>
      <c r="O49">
        <f t="shared" si="1"/>
        <v>0</v>
      </c>
      <c r="P49">
        <f t="shared" si="2"/>
        <v>0</v>
      </c>
      <c r="Q49">
        <f t="shared" si="3"/>
        <v>0</v>
      </c>
    </row>
    <row r="50" spans="1:17" x14ac:dyDescent="0.25">
      <c r="A50" s="18" t="s">
        <v>115</v>
      </c>
      <c r="B50" s="19" t="s">
        <v>116</v>
      </c>
      <c r="C50" s="20" t="s">
        <v>15</v>
      </c>
      <c r="D50" s="21" t="s">
        <v>16</v>
      </c>
      <c r="E50" s="21" t="s">
        <v>16</v>
      </c>
      <c r="F50" s="21" t="s">
        <v>16</v>
      </c>
      <c r="G50" s="22" t="s">
        <v>17</v>
      </c>
      <c r="H50" s="23">
        <v>4956100</v>
      </c>
      <c r="I50" s="23">
        <v>5407200</v>
      </c>
      <c r="J50" s="23">
        <v>4885900</v>
      </c>
      <c r="K50" s="24">
        <v>5083066.666666667</v>
      </c>
      <c r="L50" s="25" t="s">
        <v>17</v>
      </c>
      <c r="M50" s="26"/>
      <c r="N50">
        <f t="shared" si="0"/>
        <v>1</v>
      </c>
      <c r="O50">
        <f t="shared" si="1"/>
        <v>0</v>
      </c>
      <c r="P50">
        <f t="shared" si="2"/>
        <v>0</v>
      </c>
      <c r="Q50">
        <f t="shared" si="3"/>
        <v>0</v>
      </c>
    </row>
    <row r="51" spans="1:17" x14ac:dyDescent="0.25">
      <c r="A51" s="18" t="s">
        <v>117</v>
      </c>
      <c r="B51" s="19" t="s">
        <v>118</v>
      </c>
      <c r="C51" s="20" t="s">
        <v>20</v>
      </c>
      <c r="D51" s="21" t="s">
        <v>16</v>
      </c>
      <c r="E51" s="21" t="s">
        <v>16</v>
      </c>
      <c r="F51" s="21" t="s">
        <v>16</v>
      </c>
      <c r="G51" s="22" t="s">
        <v>17</v>
      </c>
      <c r="H51" s="23">
        <v>3586200</v>
      </c>
      <c r="I51" s="23">
        <v>3881600</v>
      </c>
      <c r="J51" s="23">
        <v>3262000</v>
      </c>
      <c r="K51" s="24">
        <v>3576600</v>
      </c>
      <c r="L51" s="25" t="s">
        <v>17</v>
      </c>
      <c r="M51" s="26"/>
      <c r="N51">
        <f t="shared" si="0"/>
        <v>0</v>
      </c>
      <c r="O51">
        <f t="shared" si="1"/>
        <v>0</v>
      </c>
      <c r="P51">
        <f t="shared" si="2"/>
        <v>1</v>
      </c>
      <c r="Q51">
        <f t="shared" si="3"/>
        <v>0</v>
      </c>
    </row>
    <row r="52" spans="1:17" x14ac:dyDescent="0.25">
      <c r="A52" s="18" t="s">
        <v>119</v>
      </c>
      <c r="B52" s="19" t="s">
        <v>120</v>
      </c>
      <c r="C52" s="20" t="s">
        <v>30</v>
      </c>
      <c r="D52" s="21" t="s">
        <v>16</v>
      </c>
      <c r="E52" s="21" t="s">
        <v>16</v>
      </c>
      <c r="F52" s="21" t="s">
        <v>16</v>
      </c>
      <c r="G52" s="22" t="s">
        <v>17</v>
      </c>
      <c r="H52" s="23">
        <v>2327300</v>
      </c>
      <c r="I52" s="23">
        <v>3081100</v>
      </c>
      <c r="J52" s="23">
        <v>2244800</v>
      </c>
      <c r="K52" s="24">
        <v>2551066.6666666665</v>
      </c>
      <c r="L52" s="25" t="s">
        <v>17</v>
      </c>
      <c r="M52" s="26"/>
      <c r="N52">
        <f t="shared" si="0"/>
        <v>0</v>
      </c>
      <c r="O52">
        <f t="shared" si="1"/>
        <v>1</v>
      </c>
      <c r="P52">
        <f t="shared" si="2"/>
        <v>0</v>
      </c>
      <c r="Q52">
        <f t="shared" si="3"/>
        <v>0</v>
      </c>
    </row>
    <row r="53" spans="1:17" x14ac:dyDescent="0.25">
      <c r="A53" s="18" t="s">
        <v>121</v>
      </c>
      <c r="B53" s="19" t="s">
        <v>122</v>
      </c>
      <c r="C53" s="20" t="s">
        <v>15</v>
      </c>
      <c r="D53" s="21" t="s">
        <v>16</v>
      </c>
      <c r="E53" s="21" t="s">
        <v>16</v>
      </c>
      <c r="F53" s="21" t="s">
        <v>16</v>
      </c>
      <c r="G53" s="22" t="s">
        <v>17</v>
      </c>
      <c r="H53" s="23">
        <v>2999100</v>
      </c>
      <c r="I53" s="23">
        <v>3192600</v>
      </c>
      <c r="J53" s="23">
        <v>3134600</v>
      </c>
      <c r="K53" s="24">
        <v>3108766.6666666665</v>
      </c>
      <c r="L53" s="25" t="s">
        <v>17</v>
      </c>
      <c r="M53" s="26"/>
      <c r="N53">
        <f t="shared" si="0"/>
        <v>1</v>
      </c>
      <c r="O53">
        <f t="shared" si="1"/>
        <v>0</v>
      </c>
      <c r="P53">
        <f t="shared" si="2"/>
        <v>0</v>
      </c>
      <c r="Q53">
        <f t="shared" si="3"/>
        <v>0</v>
      </c>
    </row>
    <row r="54" spans="1:17" x14ac:dyDescent="0.25">
      <c r="A54" s="18" t="s">
        <v>123</v>
      </c>
      <c r="B54" s="19" t="s">
        <v>124</v>
      </c>
      <c r="C54" s="20" t="s">
        <v>30</v>
      </c>
      <c r="D54" s="21" t="s">
        <v>16</v>
      </c>
      <c r="E54" s="21" t="s">
        <v>16</v>
      </c>
      <c r="F54" s="21" t="s">
        <v>16</v>
      </c>
      <c r="G54" s="22" t="s">
        <v>17</v>
      </c>
      <c r="H54" s="23">
        <v>8031600</v>
      </c>
      <c r="I54" s="23">
        <v>7491200</v>
      </c>
      <c r="J54" s="23">
        <v>6989800</v>
      </c>
      <c r="K54" s="24">
        <v>7504200</v>
      </c>
      <c r="L54" s="25" t="s">
        <v>17</v>
      </c>
      <c r="M54" s="26"/>
      <c r="N54">
        <f t="shared" si="0"/>
        <v>0</v>
      </c>
      <c r="O54">
        <f t="shared" si="1"/>
        <v>1</v>
      </c>
      <c r="P54">
        <f t="shared" si="2"/>
        <v>0</v>
      </c>
      <c r="Q54">
        <f t="shared" si="3"/>
        <v>0</v>
      </c>
    </row>
    <row r="55" spans="1:17" x14ac:dyDescent="0.25">
      <c r="A55" s="18" t="s">
        <v>125</v>
      </c>
      <c r="B55" s="19" t="s">
        <v>126</v>
      </c>
      <c r="C55" s="20" t="s">
        <v>15</v>
      </c>
      <c r="D55" s="21" t="s">
        <v>16</v>
      </c>
      <c r="E55" s="21" t="s">
        <v>16</v>
      </c>
      <c r="F55" s="21" t="s">
        <v>16</v>
      </c>
      <c r="G55" s="22" t="s">
        <v>17</v>
      </c>
      <c r="H55" s="23">
        <v>7052100</v>
      </c>
      <c r="I55" s="23">
        <v>7576200</v>
      </c>
      <c r="J55" s="23">
        <v>8012600</v>
      </c>
      <c r="K55" s="24">
        <v>7546966.666666667</v>
      </c>
      <c r="L55" s="25" t="s">
        <v>17</v>
      </c>
      <c r="M55" s="26"/>
      <c r="N55">
        <f t="shared" si="0"/>
        <v>1</v>
      </c>
      <c r="O55">
        <f t="shared" si="1"/>
        <v>0</v>
      </c>
      <c r="P55">
        <f t="shared" si="2"/>
        <v>0</v>
      </c>
      <c r="Q55">
        <f t="shared" si="3"/>
        <v>0</v>
      </c>
    </row>
    <row r="56" spans="1:17" x14ac:dyDescent="0.25">
      <c r="A56" s="18" t="s">
        <v>127</v>
      </c>
      <c r="B56" s="19" t="s">
        <v>128</v>
      </c>
      <c r="C56" s="20" t="s">
        <v>30</v>
      </c>
      <c r="D56" s="21" t="s">
        <v>16</v>
      </c>
      <c r="E56" s="21" t="s">
        <v>16</v>
      </c>
      <c r="F56" s="21" t="s">
        <v>16</v>
      </c>
      <c r="G56" s="22" t="s">
        <v>17</v>
      </c>
      <c r="H56" s="23">
        <v>8331000</v>
      </c>
      <c r="I56" s="23">
        <v>9550600</v>
      </c>
      <c r="J56" s="23">
        <v>14382000</v>
      </c>
      <c r="K56" s="24">
        <v>10754533.333333334</v>
      </c>
      <c r="L56" s="25" t="s">
        <v>17</v>
      </c>
      <c r="M56" s="26"/>
      <c r="N56">
        <f t="shared" si="0"/>
        <v>0</v>
      </c>
      <c r="O56">
        <f t="shared" si="1"/>
        <v>1</v>
      </c>
      <c r="P56">
        <f t="shared" si="2"/>
        <v>0</v>
      </c>
      <c r="Q56">
        <f t="shared" si="3"/>
        <v>0</v>
      </c>
    </row>
    <row r="57" spans="1:17" x14ac:dyDescent="0.25">
      <c r="A57" s="18" t="s">
        <v>129</v>
      </c>
      <c r="B57" s="19" t="s">
        <v>130</v>
      </c>
      <c r="C57" s="20" t="s">
        <v>20</v>
      </c>
      <c r="D57" s="21" t="s">
        <v>16</v>
      </c>
      <c r="E57" s="21" t="s">
        <v>16</v>
      </c>
      <c r="F57" s="21" t="s">
        <v>16</v>
      </c>
      <c r="G57" s="22" t="s">
        <v>17</v>
      </c>
      <c r="H57" s="23">
        <v>3271800</v>
      </c>
      <c r="I57" s="23">
        <v>5060200</v>
      </c>
      <c r="J57" s="23">
        <v>3790000</v>
      </c>
      <c r="K57" s="24">
        <v>4040666.6666666665</v>
      </c>
      <c r="L57" s="25" t="s">
        <v>17</v>
      </c>
      <c r="M57" s="26"/>
      <c r="N57">
        <f t="shared" si="0"/>
        <v>0</v>
      </c>
      <c r="O57">
        <f t="shared" si="1"/>
        <v>0</v>
      </c>
      <c r="P57">
        <f t="shared" si="2"/>
        <v>1</v>
      </c>
      <c r="Q57">
        <f t="shared" si="3"/>
        <v>0</v>
      </c>
    </row>
    <row r="58" spans="1:17" x14ac:dyDescent="0.25">
      <c r="A58" s="18" t="s">
        <v>131</v>
      </c>
      <c r="B58" s="19" t="s">
        <v>132</v>
      </c>
      <c r="C58" s="20" t="s">
        <v>15</v>
      </c>
      <c r="D58" s="21" t="s">
        <v>16</v>
      </c>
      <c r="E58" s="21" t="s">
        <v>16</v>
      </c>
      <c r="F58" s="21" t="s">
        <v>16</v>
      </c>
      <c r="G58" s="22" t="s">
        <v>17</v>
      </c>
      <c r="H58" s="23">
        <v>1802100</v>
      </c>
      <c r="I58" s="23">
        <v>2348600</v>
      </c>
      <c r="J58" s="23">
        <v>2966300</v>
      </c>
      <c r="K58" s="24">
        <v>2372333.3333333335</v>
      </c>
      <c r="L58" s="25" t="s">
        <v>17</v>
      </c>
      <c r="M58" s="26"/>
      <c r="N58">
        <f t="shared" si="0"/>
        <v>1</v>
      </c>
      <c r="O58">
        <f t="shared" si="1"/>
        <v>0</v>
      </c>
      <c r="P58">
        <f t="shared" si="2"/>
        <v>0</v>
      </c>
      <c r="Q58">
        <f t="shared" si="3"/>
        <v>0</v>
      </c>
    </row>
    <row r="59" spans="1:17" x14ac:dyDescent="0.25">
      <c r="A59" s="18" t="s">
        <v>133</v>
      </c>
      <c r="B59" s="19" t="s">
        <v>134</v>
      </c>
      <c r="C59" s="20" t="s">
        <v>15</v>
      </c>
      <c r="D59" s="21" t="s">
        <v>16</v>
      </c>
      <c r="E59" s="21" t="s">
        <v>16</v>
      </c>
      <c r="F59" s="21" t="s">
        <v>16</v>
      </c>
      <c r="G59" s="22" t="s">
        <v>17</v>
      </c>
      <c r="H59" s="23">
        <v>2159900</v>
      </c>
      <c r="I59" s="23">
        <v>1748200</v>
      </c>
      <c r="J59" s="23">
        <v>1689000</v>
      </c>
      <c r="K59" s="24">
        <v>1865700</v>
      </c>
      <c r="L59" s="25" t="s">
        <v>17</v>
      </c>
      <c r="M59" s="26"/>
      <c r="N59">
        <f t="shared" si="0"/>
        <v>1</v>
      </c>
      <c r="O59">
        <f t="shared" si="1"/>
        <v>0</v>
      </c>
      <c r="P59">
        <f t="shared" si="2"/>
        <v>0</v>
      </c>
      <c r="Q59">
        <f t="shared" si="3"/>
        <v>0</v>
      </c>
    </row>
    <row r="60" spans="1:17" x14ac:dyDescent="0.25">
      <c r="A60" s="18" t="s">
        <v>135</v>
      </c>
      <c r="B60" s="19" t="s">
        <v>136</v>
      </c>
      <c r="C60" s="20" t="s">
        <v>30</v>
      </c>
      <c r="D60" s="21" t="s">
        <v>16</v>
      </c>
      <c r="E60" s="21" t="s">
        <v>16</v>
      </c>
      <c r="F60" s="21" t="s">
        <v>16</v>
      </c>
      <c r="G60" s="22" t="s">
        <v>17</v>
      </c>
      <c r="H60" s="23">
        <v>8770600</v>
      </c>
      <c r="I60" s="23">
        <v>7924900</v>
      </c>
      <c r="J60" s="23">
        <v>9486000</v>
      </c>
      <c r="K60" s="24">
        <v>8727166.666666666</v>
      </c>
      <c r="L60" s="25" t="s">
        <v>17</v>
      </c>
      <c r="M60" s="26"/>
      <c r="N60">
        <f t="shared" si="0"/>
        <v>0</v>
      </c>
      <c r="O60">
        <f t="shared" si="1"/>
        <v>1</v>
      </c>
      <c r="P60">
        <f t="shared" si="2"/>
        <v>0</v>
      </c>
      <c r="Q60">
        <f t="shared" si="3"/>
        <v>0</v>
      </c>
    </row>
    <row r="61" spans="1:17" x14ac:dyDescent="0.25">
      <c r="A61" s="18" t="s">
        <v>137</v>
      </c>
      <c r="B61" s="19" t="s">
        <v>138</v>
      </c>
      <c r="C61" s="20" t="s">
        <v>30</v>
      </c>
      <c r="D61" s="21" t="s">
        <v>16</v>
      </c>
      <c r="E61" s="21" t="s">
        <v>16</v>
      </c>
      <c r="F61" s="21" t="s">
        <v>16</v>
      </c>
      <c r="G61" s="22" t="s">
        <v>17</v>
      </c>
      <c r="H61" s="23">
        <v>3313900</v>
      </c>
      <c r="I61" s="23">
        <v>3575100</v>
      </c>
      <c r="J61" s="23">
        <v>2888500</v>
      </c>
      <c r="K61" s="24">
        <v>3259166.6666666665</v>
      </c>
      <c r="L61" s="25" t="s">
        <v>17</v>
      </c>
      <c r="M61" s="26"/>
      <c r="N61">
        <f t="shared" si="0"/>
        <v>0</v>
      </c>
      <c r="O61">
        <f t="shared" si="1"/>
        <v>1</v>
      </c>
      <c r="P61">
        <f t="shared" si="2"/>
        <v>0</v>
      </c>
      <c r="Q61">
        <f t="shared" si="3"/>
        <v>0</v>
      </c>
    </row>
    <row r="62" spans="1:17" x14ac:dyDescent="0.25">
      <c r="A62" s="18" t="s">
        <v>139</v>
      </c>
      <c r="B62" s="19" t="s">
        <v>140</v>
      </c>
      <c r="C62" s="20" t="s">
        <v>30</v>
      </c>
      <c r="D62" s="21" t="s">
        <v>16</v>
      </c>
      <c r="E62" s="21" t="s">
        <v>16</v>
      </c>
      <c r="F62" s="21" t="s">
        <v>16</v>
      </c>
      <c r="G62" s="22" t="s">
        <v>17</v>
      </c>
      <c r="H62" s="23">
        <v>1671600</v>
      </c>
      <c r="I62" s="23">
        <v>1963600</v>
      </c>
      <c r="J62" s="23">
        <v>1418900</v>
      </c>
      <c r="K62" s="24">
        <v>1684700</v>
      </c>
      <c r="L62" s="25" t="s">
        <v>17</v>
      </c>
      <c r="M62" s="26"/>
      <c r="N62">
        <f t="shared" si="0"/>
        <v>0</v>
      </c>
      <c r="O62">
        <f t="shared" si="1"/>
        <v>1</v>
      </c>
      <c r="P62">
        <f t="shared" si="2"/>
        <v>0</v>
      </c>
      <c r="Q62">
        <f t="shared" si="3"/>
        <v>0</v>
      </c>
    </row>
    <row r="63" spans="1:17" x14ac:dyDescent="0.25">
      <c r="A63" s="18" t="s">
        <v>141</v>
      </c>
      <c r="B63" s="19" t="s">
        <v>142</v>
      </c>
      <c r="C63" s="20" t="s">
        <v>15</v>
      </c>
      <c r="D63" s="21" t="s">
        <v>16</v>
      </c>
      <c r="E63" s="21" t="s">
        <v>16</v>
      </c>
      <c r="F63" s="21" t="s">
        <v>16</v>
      </c>
      <c r="G63" s="22" t="s">
        <v>17</v>
      </c>
      <c r="H63" s="23">
        <v>1578400</v>
      </c>
      <c r="I63" s="23">
        <v>1607900</v>
      </c>
      <c r="J63" s="23">
        <v>1767900</v>
      </c>
      <c r="K63" s="24">
        <v>1651400</v>
      </c>
      <c r="L63" s="25" t="s">
        <v>17</v>
      </c>
      <c r="M63" s="26"/>
      <c r="N63">
        <f t="shared" si="0"/>
        <v>1</v>
      </c>
      <c r="O63">
        <f t="shared" si="1"/>
        <v>0</v>
      </c>
      <c r="P63">
        <f t="shared" si="2"/>
        <v>0</v>
      </c>
      <c r="Q63">
        <f t="shared" si="3"/>
        <v>0</v>
      </c>
    </row>
    <row r="64" spans="1:17" x14ac:dyDescent="0.25">
      <c r="A64" s="18" t="s">
        <v>143</v>
      </c>
      <c r="B64" s="19" t="s">
        <v>144</v>
      </c>
      <c r="C64" s="20" t="s">
        <v>30</v>
      </c>
      <c r="D64" s="21" t="s">
        <v>16</v>
      </c>
      <c r="E64" s="21" t="s">
        <v>16</v>
      </c>
      <c r="F64" s="21" t="s">
        <v>16</v>
      </c>
      <c r="G64" s="22" t="s">
        <v>17</v>
      </c>
      <c r="H64" s="23">
        <v>1048000</v>
      </c>
      <c r="I64" s="23">
        <v>1107000</v>
      </c>
      <c r="J64" s="23">
        <v>1337500</v>
      </c>
      <c r="K64" s="24">
        <v>1164166.6666666667</v>
      </c>
      <c r="L64" s="25" t="s">
        <v>17</v>
      </c>
      <c r="M64" s="26"/>
      <c r="N64">
        <f t="shared" si="0"/>
        <v>0</v>
      </c>
      <c r="O64">
        <f t="shared" si="1"/>
        <v>1</v>
      </c>
      <c r="P64">
        <f t="shared" si="2"/>
        <v>0</v>
      </c>
      <c r="Q64">
        <f t="shared" si="3"/>
        <v>0</v>
      </c>
    </row>
    <row r="65" spans="1:17" x14ac:dyDescent="0.25">
      <c r="A65" s="18" t="s">
        <v>145</v>
      </c>
      <c r="B65" s="19" t="s">
        <v>146</v>
      </c>
      <c r="C65" s="20" t="s">
        <v>15</v>
      </c>
      <c r="D65" s="21" t="s">
        <v>16</v>
      </c>
      <c r="E65" s="21" t="s">
        <v>16</v>
      </c>
      <c r="F65" s="21" t="s">
        <v>16</v>
      </c>
      <c r="G65" s="22" t="s">
        <v>17</v>
      </c>
      <c r="H65" s="23">
        <v>3529400</v>
      </c>
      <c r="I65" s="23">
        <v>3303500</v>
      </c>
      <c r="J65" s="23">
        <v>4418700</v>
      </c>
      <c r="K65" s="24">
        <v>3750533.3333333335</v>
      </c>
      <c r="L65" s="25" t="s">
        <v>17</v>
      </c>
      <c r="M65" s="26"/>
      <c r="N65">
        <f t="shared" si="0"/>
        <v>1</v>
      </c>
      <c r="O65">
        <f t="shared" si="1"/>
        <v>0</v>
      </c>
      <c r="P65">
        <f t="shared" si="2"/>
        <v>0</v>
      </c>
      <c r="Q65">
        <f t="shared" si="3"/>
        <v>0</v>
      </c>
    </row>
    <row r="66" spans="1:17" x14ac:dyDescent="0.25">
      <c r="A66" s="18" t="s">
        <v>147</v>
      </c>
      <c r="B66" s="19" t="s">
        <v>148</v>
      </c>
      <c r="C66" s="20" t="s">
        <v>15</v>
      </c>
      <c r="D66" s="21" t="s">
        <v>16</v>
      </c>
      <c r="E66" s="21" t="s">
        <v>16</v>
      </c>
      <c r="F66" s="21" t="s">
        <v>16</v>
      </c>
      <c r="G66" s="22" t="s">
        <v>17</v>
      </c>
      <c r="H66" s="23">
        <v>1069200</v>
      </c>
      <c r="I66" s="23">
        <v>1167000</v>
      </c>
      <c r="J66" s="23">
        <v>1001100</v>
      </c>
      <c r="K66" s="24">
        <v>1079100</v>
      </c>
      <c r="L66" s="25" t="s">
        <v>17</v>
      </c>
      <c r="M66" s="26"/>
      <c r="N66">
        <f t="shared" ref="N66:N129" si="4">IF(C66="A",1,0)</f>
        <v>1</v>
      </c>
      <c r="O66">
        <f t="shared" ref="O66:O129" si="5">IF(C66="B",1,0)</f>
        <v>0</v>
      </c>
      <c r="P66">
        <f t="shared" ref="P66:P129" si="6">IF(C66="C/E/F",1,0)</f>
        <v>0</v>
      </c>
      <c r="Q66">
        <f t="shared" ref="Q66:Q129" si="7">IF(C66="X",1,0)</f>
        <v>0</v>
      </c>
    </row>
    <row r="67" spans="1:17" x14ac:dyDescent="0.25">
      <c r="A67" s="18" t="s">
        <v>149</v>
      </c>
      <c r="B67" s="19" t="s">
        <v>150</v>
      </c>
      <c r="C67" s="20" t="s">
        <v>20</v>
      </c>
      <c r="D67" s="21" t="s">
        <v>16</v>
      </c>
      <c r="E67" s="21" t="s">
        <v>16</v>
      </c>
      <c r="F67" s="21" t="s">
        <v>16</v>
      </c>
      <c r="G67" s="22" t="s">
        <v>17</v>
      </c>
      <c r="H67" s="23">
        <v>1470200</v>
      </c>
      <c r="I67" s="23">
        <v>1396600</v>
      </c>
      <c r="J67" s="23">
        <v>1675100</v>
      </c>
      <c r="K67" s="24">
        <v>1513966.6666666667</v>
      </c>
      <c r="L67" s="25" t="s">
        <v>17</v>
      </c>
      <c r="M67" s="26"/>
      <c r="N67">
        <f t="shared" si="4"/>
        <v>0</v>
      </c>
      <c r="O67">
        <f t="shared" si="5"/>
        <v>0</v>
      </c>
      <c r="P67">
        <f t="shared" si="6"/>
        <v>1</v>
      </c>
      <c r="Q67">
        <f t="shared" si="7"/>
        <v>0</v>
      </c>
    </row>
    <row r="68" spans="1:17" x14ac:dyDescent="0.25">
      <c r="A68" s="18" t="s">
        <v>151</v>
      </c>
      <c r="B68" s="19" t="s">
        <v>152</v>
      </c>
      <c r="C68" s="20" t="s">
        <v>15</v>
      </c>
      <c r="D68" s="21" t="s">
        <v>16</v>
      </c>
      <c r="E68" s="21" t="s">
        <v>16</v>
      </c>
      <c r="F68" s="21" t="s">
        <v>16</v>
      </c>
      <c r="G68" s="22" t="s">
        <v>17</v>
      </c>
      <c r="H68" s="23">
        <v>2956500</v>
      </c>
      <c r="I68" s="23">
        <v>2650800</v>
      </c>
      <c r="J68" s="23">
        <v>2945300</v>
      </c>
      <c r="K68" s="24">
        <v>2850866.6666666665</v>
      </c>
      <c r="L68" s="25" t="s">
        <v>17</v>
      </c>
      <c r="M68" s="26"/>
      <c r="N68">
        <f t="shared" si="4"/>
        <v>1</v>
      </c>
      <c r="O68">
        <f t="shared" si="5"/>
        <v>0</v>
      </c>
      <c r="P68">
        <f t="shared" si="6"/>
        <v>0</v>
      </c>
      <c r="Q68">
        <f t="shared" si="7"/>
        <v>0</v>
      </c>
    </row>
    <row r="69" spans="1:17" x14ac:dyDescent="0.25">
      <c r="A69" s="18" t="s">
        <v>153</v>
      </c>
      <c r="B69" s="19" t="s">
        <v>154</v>
      </c>
      <c r="C69" s="20" t="s">
        <v>15</v>
      </c>
      <c r="D69" s="21" t="s">
        <v>16</v>
      </c>
      <c r="E69" s="21" t="s">
        <v>16</v>
      </c>
      <c r="F69" s="21" t="s">
        <v>16</v>
      </c>
      <c r="G69" s="22" t="s">
        <v>17</v>
      </c>
      <c r="H69" s="23">
        <v>1934100</v>
      </c>
      <c r="I69" s="23">
        <v>2004500</v>
      </c>
      <c r="J69" s="23">
        <v>1924500</v>
      </c>
      <c r="K69" s="24">
        <v>1954366.6666666667</v>
      </c>
      <c r="L69" s="25" t="s">
        <v>17</v>
      </c>
      <c r="M69" s="26"/>
      <c r="N69">
        <f t="shared" si="4"/>
        <v>1</v>
      </c>
      <c r="O69">
        <f t="shared" si="5"/>
        <v>0</v>
      </c>
      <c r="P69">
        <f t="shared" si="6"/>
        <v>0</v>
      </c>
      <c r="Q69">
        <f t="shared" si="7"/>
        <v>0</v>
      </c>
    </row>
    <row r="70" spans="1:17" x14ac:dyDescent="0.25">
      <c r="A70" s="18" t="s">
        <v>155</v>
      </c>
      <c r="B70" s="19" t="s">
        <v>156</v>
      </c>
      <c r="C70" s="20" t="s">
        <v>15</v>
      </c>
      <c r="D70" s="21" t="s">
        <v>16</v>
      </c>
      <c r="E70" s="21" t="s">
        <v>16</v>
      </c>
      <c r="F70" s="21" t="s">
        <v>16</v>
      </c>
      <c r="G70" s="22" t="s">
        <v>17</v>
      </c>
      <c r="H70" s="23">
        <v>1389700</v>
      </c>
      <c r="I70" s="23">
        <v>1338900</v>
      </c>
      <c r="J70" s="23">
        <v>1238900</v>
      </c>
      <c r="K70" s="24">
        <v>1322500</v>
      </c>
      <c r="L70" s="25" t="s">
        <v>17</v>
      </c>
      <c r="M70" s="26"/>
      <c r="N70">
        <f t="shared" si="4"/>
        <v>1</v>
      </c>
      <c r="O70">
        <f t="shared" si="5"/>
        <v>0</v>
      </c>
      <c r="P70">
        <f t="shared" si="6"/>
        <v>0</v>
      </c>
      <c r="Q70">
        <f t="shared" si="7"/>
        <v>0</v>
      </c>
    </row>
    <row r="71" spans="1:17" x14ac:dyDescent="0.25">
      <c r="A71" s="18" t="s">
        <v>157</v>
      </c>
      <c r="B71" s="19" t="s">
        <v>158</v>
      </c>
      <c r="C71" s="20" t="s">
        <v>15</v>
      </c>
      <c r="D71" s="21" t="s">
        <v>16</v>
      </c>
      <c r="E71" s="21" t="s">
        <v>16</v>
      </c>
      <c r="F71" s="21" t="s">
        <v>16</v>
      </c>
      <c r="G71" s="22" t="s">
        <v>17</v>
      </c>
      <c r="H71" s="23">
        <v>2344600</v>
      </c>
      <c r="I71" s="23">
        <v>2859500</v>
      </c>
      <c r="J71" s="23">
        <v>2595100</v>
      </c>
      <c r="K71" s="24">
        <v>2599733.3333333335</v>
      </c>
      <c r="L71" s="25" t="s">
        <v>17</v>
      </c>
      <c r="M71" s="26"/>
      <c r="N71">
        <f t="shared" si="4"/>
        <v>1</v>
      </c>
      <c r="O71">
        <f t="shared" si="5"/>
        <v>0</v>
      </c>
      <c r="P71">
        <f t="shared" si="6"/>
        <v>0</v>
      </c>
      <c r="Q71">
        <f t="shared" si="7"/>
        <v>0</v>
      </c>
    </row>
    <row r="72" spans="1:17" x14ac:dyDescent="0.25">
      <c r="A72" s="18" t="s">
        <v>159</v>
      </c>
      <c r="B72" s="19" t="s">
        <v>160</v>
      </c>
      <c r="C72" s="20" t="s">
        <v>30</v>
      </c>
      <c r="D72" s="21" t="s">
        <v>16</v>
      </c>
      <c r="E72" s="21" t="s">
        <v>16</v>
      </c>
      <c r="F72" s="21" t="s">
        <v>16</v>
      </c>
      <c r="G72" s="22" t="s">
        <v>17</v>
      </c>
      <c r="H72" s="23">
        <v>2183400</v>
      </c>
      <c r="I72" s="23">
        <v>1818000</v>
      </c>
      <c r="J72" s="23">
        <v>2274500</v>
      </c>
      <c r="K72" s="24">
        <v>2091966.6666666667</v>
      </c>
      <c r="L72" s="25" t="s">
        <v>17</v>
      </c>
      <c r="M72" s="26"/>
      <c r="N72">
        <f t="shared" si="4"/>
        <v>0</v>
      </c>
      <c r="O72">
        <f t="shared" si="5"/>
        <v>1</v>
      </c>
      <c r="P72">
        <f t="shared" si="6"/>
        <v>0</v>
      </c>
      <c r="Q72">
        <f t="shared" si="7"/>
        <v>0</v>
      </c>
    </row>
    <row r="73" spans="1:17" x14ac:dyDescent="0.25">
      <c r="A73" s="18" t="s">
        <v>161</v>
      </c>
      <c r="B73" s="19" t="s">
        <v>162</v>
      </c>
      <c r="C73" s="20" t="s">
        <v>15</v>
      </c>
      <c r="D73" s="21" t="s">
        <v>16</v>
      </c>
      <c r="E73" s="21" t="s">
        <v>16</v>
      </c>
      <c r="F73" s="21" t="s">
        <v>16</v>
      </c>
      <c r="G73" s="22" t="s">
        <v>17</v>
      </c>
      <c r="H73" s="23">
        <v>1508300</v>
      </c>
      <c r="I73" s="23">
        <v>1508300</v>
      </c>
      <c r="J73" s="23">
        <v>1690800</v>
      </c>
      <c r="K73" s="24">
        <v>1569133.3333333333</v>
      </c>
      <c r="L73" s="25" t="s">
        <v>17</v>
      </c>
      <c r="M73" s="26"/>
      <c r="N73">
        <f t="shared" si="4"/>
        <v>1</v>
      </c>
      <c r="O73">
        <f t="shared" si="5"/>
        <v>0</v>
      </c>
      <c r="P73">
        <f t="shared" si="6"/>
        <v>0</v>
      </c>
      <c r="Q73">
        <f t="shared" si="7"/>
        <v>0</v>
      </c>
    </row>
    <row r="74" spans="1:17" x14ac:dyDescent="0.25">
      <c r="A74" s="18" t="s">
        <v>163</v>
      </c>
      <c r="B74" s="19" t="s">
        <v>164</v>
      </c>
      <c r="C74" s="20" t="s">
        <v>15</v>
      </c>
      <c r="D74" s="21" t="s">
        <v>16</v>
      </c>
      <c r="E74" s="21" t="s">
        <v>16</v>
      </c>
      <c r="F74" s="21" t="s">
        <v>16</v>
      </c>
      <c r="G74" s="22" t="s">
        <v>17</v>
      </c>
      <c r="H74" s="23">
        <v>4018600</v>
      </c>
      <c r="I74" s="23">
        <v>3349500</v>
      </c>
      <c r="J74" s="23">
        <v>3543000</v>
      </c>
      <c r="K74" s="24">
        <v>3637033.3333333335</v>
      </c>
      <c r="L74" s="25" t="s">
        <v>17</v>
      </c>
      <c r="M74" s="26"/>
      <c r="N74">
        <f t="shared" si="4"/>
        <v>1</v>
      </c>
      <c r="O74">
        <f t="shared" si="5"/>
        <v>0</v>
      </c>
      <c r="P74">
        <f t="shared" si="6"/>
        <v>0</v>
      </c>
      <c r="Q74">
        <f t="shared" si="7"/>
        <v>0</v>
      </c>
    </row>
    <row r="75" spans="1:17" x14ac:dyDescent="0.25">
      <c r="A75" s="18" t="s">
        <v>165</v>
      </c>
      <c r="B75" s="19" t="s">
        <v>166</v>
      </c>
      <c r="C75" s="20" t="s">
        <v>15</v>
      </c>
      <c r="D75" s="21" t="s">
        <v>16</v>
      </c>
      <c r="E75" s="21" t="s">
        <v>16</v>
      </c>
      <c r="F75" s="21" t="s">
        <v>16</v>
      </c>
      <c r="G75" s="22" t="s">
        <v>17</v>
      </c>
      <c r="H75" s="23">
        <v>1056900</v>
      </c>
      <c r="I75" s="23">
        <v>1332200</v>
      </c>
      <c r="J75" s="23">
        <v>1203800</v>
      </c>
      <c r="K75" s="24">
        <v>1197633.3333333333</v>
      </c>
      <c r="L75" s="25" t="s">
        <v>17</v>
      </c>
      <c r="M75" s="26"/>
      <c r="N75">
        <f t="shared" si="4"/>
        <v>1</v>
      </c>
      <c r="O75">
        <f t="shared" si="5"/>
        <v>0</v>
      </c>
      <c r="P75">
        <f t="shared" si="6"/>
        <v>0</v>
      </c>
      <c r="Q75">
        <f t="shared" si="7"/>
        <v>0</v>
      </c>
    </row>
    <row r="76" spans="1:17" x14ac:dyDescent="0.25">
      <c r="A76" s="18" t="s">
        <v>167</v>
      </c>
      <c r="B76" s="19" t="s">
        <v>168</v>
      </c>
      <c r="C76" s="20" t="s">
        <v>30</v>
      </c>
      <c r="D76" s="21" t="s">
        <v>16</v>
      </c>
      <c r="E76" s="21" t="s">
        <v>16</v>
      </c>
      <c r="F76" s="21" t="s">
        <v>16</v>
      </c>
      <c r="G76" s="22" t="s">
        <v>17</v>
      </c>
      <c r="H76" s="23">
        <v>1352100</v>
      </c>
      <c r="I76" s="23">
        <v>1277700</v>
      </c>
      <c r="J76" s="23">
        <v>1227900</v>
      </c>
      <c r="K76" s="24">
        <v>1285900</v>
      </c>
      <c r="L76" s="25" t="s">
        <v>17</v>
      </c>
      <c r="M76" s="26"/>
      <c r="N76">
        <f t="shared" si="4"/>
        <v>0</v>
      </c>
      <c r="O76">
        <f t="shared" si="5"/>
        <v>1</v>
      </c>
      <c r="P76">
        <f t="shared" si="6"/>
        <v>0</v>
      </c>
      <c r="Q76">
        <f t="shared" si="7"/>
        <v>0</v>
      </c>
    </row>
    <row r="77" spans="1:17" x14ac:dyDescent="0.25">
      <c r="A77" s="18" t="s">
        <v>169</v>
      </c>
      <c r="B77" s="19" t="s">
        <v>170</v>
      </c>
      <c r="C77" s="20" t="s">
        <v>15</v>
      </c>
      <c r="D77" s="21" t="s">
        <v>16</v>
      </c>
      <c r="E77" s="21" t="s">
        <v>16</v>
      </c>
      <c r="F77" s="21" t="s">
        <v>16</v>
      </c>
      <c r="G77" s="22" t="s">
        <v>17</v>
      </c>
      <c r="H77" s="23">
        <v>1428600</v>
      </c>
      <c r="I77" s="23">
        <v>1296700</v>
      </c>
      <c r="J77" s="23">
        <v>1472700</v>
      </c>
      <c r="K77" s="24">
        <v>1399333.3333333333</v>
      </c>
      <c r="L77" s="25" t="s">
        <v>17</v>
      </c>
      <c r="M77" s="26"/>
      <c r="N77">
        <f t="shared" si="4"/>
        <v>1</v>
      </c>
      <c r="O77">
        <f t="shared" si="5"/>
        <v>0</v>
      </c>
      <c r="P77">
        <f t="shared" si="6"/>
        <v>0</v>
      </c>
      <c r="Q77">
        <f t="shared" si="7"/>
        <v>0</v>
      </c>
    </row>
    <row r="78" spans="1:17" x14ac:dyDescent="0.25">
      <c r="A78" s="18" t="s">
        <v>171</v>
      </c>
      <c r="B78" s="19" t="s">
        <v>172</v>
      </c>
      <c r="C78" s="20" t="s">
        <v>15</v>
      </c>
      <c r="D78" s="21" t="s">
        <v>16</v>
      </c>
      <c r="E78" s="21" t="s">
        <v>16</v>
      </c>
      <c r="F78" s="21" t="s">
        <v>16</v>
      </c>
      <c r="G78" s="22" t="s">
        <v>17</v>
      </c>
      <c r="H78" s="23">
        <v>20483000</v>
      </c>
      <c r="I78" s="23">
        <v>28337000</v>
      </c>
      <c r="J78" s="23">
        <v>11963000</v>
      </c>
      <c r="K78" s="24">
        <v>20261000</v>
      </c>
      <c r="L78" s="25" t="s">
        <v>17</v>
      </c>
      <c r="M78" s="26"/>
      <c r="N78">
        <f t="shared" si="4"/>
        <v>1</v>
      </c>
      <c r="O78">
        <f t="shared" si="5"/>
        <v>0</v>
      </c>
      <c r="P78">
        <f t="shared" si="6"/>
        <v>0</v>
      </c>
      <c r="Q78">
        <f t="shared" si="7"/>
        <v>0</v>
      </c>
    </row>
    <row r="79" spans="1:17" x14ac:dyDescent="0.25">
      <c r="A79" s="18" t="s">
        <v>173</v>
      </c>
      <c r="B79" s="19" t="s">
        <v>174</v>
      </c>
      <c r="C79" s="20" t="s">
        <v>15</v>
      </c>
      <c r="D79" s="21" t="s">
        <v>16</v>
      </c>
      <c r="E79" s="21" t="s">
        <v>16</v>
      </c>
      <c r="F79" s="21" t="s">
        <v>16</v>
      </c>
      <c r="G79" s="22" t="s">
        <v>17</v>
      </c>
      <c r="H79" s="23">
        <v>1334400</v>
      </c>
      <c r="I79" s="23">
        <v>1647200</v>
      </c>
      <c r="J79" s="23">
        <v>1392300</v>
      </c>
      <c r="K79" s="24">
        <v>1457966.6666666667</v>
      </c>
      <c r="L79" s="25" t="s">
        <v>17</v>
      </c>
      <c r="M79" s="26"/>
      <c r="N79">
        <f t="shared" si="4"/>
        <v>1</v>
      </c>
      <c r="O79">
        <f t="shared" si="5"/>
        <v>0</v>
      </c>
      <c r="P79">
        <f t="shared" si="6"/>
        <v>0</v>
      </c>
      <c r="Q79">
        <f t="shared" si="7"/>
        <v>0</v>
      </c>
    </row>
    <row r="80" spans="1:17" x14ac:dyDescent="0.25">
      <c r="A80" s="18" t="s">
        <v>175</v>
      </c>
      <c r="B80" s="19" t="s">
        <v>176</v>
      </c>
      <c r="C80" s="20" t="s">
        <v>15</v>
      </c>
      <c r="D80" s="21" t="s">
        <v>16</v>
      </c>
      <c r="E80" s="21" t="s">
        <v>16</v>
      </c>
      <c r="F80" s="21" t="s">
        <v>16</v>
      </c>
      <c r="G80" s="22" t="s">
        <v>17</v>
      </c>
      <c r="H80" s="23">
        <v>3441600</v>
      </c>
      <c r="I80" s="23">
        <v>3942300</v>
      </c>
      <c r="J80" s="23">
        <v>3011500</v>
      </c>
      <c r="K80" s="24">
        <v>3465133.3333333335</v>
      </c>
      <c r="L80" s="25" t="s">
        <v>17</v>
      </c>
      <c r="M80" s="26"/>
      <c r="N80">
        <f t="shared" si="4"/>
        <v>1</v>
      </c>
      <c r="O80">
        <f t="shared" si="5"/>
        <v>0</v>
      </c>
      <c r="P80">
        <f t="shared" si="6"/>
        <v>0</v>
      </c>
      <c r="Q80">
        <f t="shared" si="7"/>
        <v>0</v>
      </c>
    </row>
    <row r="81" spans="1:17" x14ac:dyDescent="0.25">
      <c r="A81" s="18" t="s">
        <v>177</v>
      </c>
      <c r="B81" s="19" t="s">
        <v>178</v>
      </c>
      <c r="C81" s="20" t="s">
        <v>30</v>
      </c>
      <c r="D81" s="21" t="s">
        <v>16</v>
      </c>
      <c r="E81" s="21" t="s">
        <v>16</v>
      </c>
      <c r="F81" s="21" t="s">
        <v>16</v>
      </c>
      <c r="G81" s="22" t="s">
        <v>17</v>
      </c>
      <c r="H81" s="23">
        <v>879880</v>
      </c>
      <c r="I81" s="23">
        <v>1080700</v>
      </c>
      <c r="J81" s="23">
        <v>934120</v>
      </c>
      <c r="K81" s="24">
        <v>964900</v>
      </c>
      <c r="L81" s="25" t="s">
        <v>17</v>
      </c>
      <c r="M81" s="26"/>
      <c r="N81">
        <f t="shared" si="4"/>
        <v>0</v>
      </c>
      <c r="O81">
        <f t="shared" si="5"/>
        <v>1</v>
      </c>
      <c r="P81">
        <f t="shared" si="6"/>
        <v>0</v>
      </c>
      <c r="Q81">
        <f t="shared" si="7"/>
        <v>0</v>
      </c>
    </row>
    <row r="82" spans="1:17" x14ac:dyDescent="0.25">
      <c r="A82" s="18" t="s">
        <v>179</v>
      </c>
      <c r="B82" s="19" t="s">
        <v>180</v>
      </c>
      <c r="C82" s="20" t="s">
        <v>15</v>
      </c>
      <c r="D82" s="21" t="s">
        <v>16</v>
      </c>
      <c r="E82" s="21" t="s">
        <v>16</v>
      </c>
      <c r="F82" s="21" t="s">
        <v>16</v>
      </c>
      <c r="G82" s="22" t="s">
        <v>17</v>
      </c>
      <c r="H82" s="23">
        <v>8174600</v>
      </c>
      <c r="I82" s="23">
        <v>8354600</v>
      </c>
      <c r="J82" s="23">
        <v>9998100</v>
      </c>
      <c r="K82" s="24">
        <v>8842433.333333334</v>
      </c>
      <c r="L82" s="25" t="s">
        <v>17</v>
      </c>
      <c r="M82" s="26"/>
      <c r="N82">
        <f t="shared" si="4"/>
        <v>1</v>
      </c>
      <c r="O82">
        <f t="shared" si="5"/>
        <v>0</v>
      </c>
      <c r="P82">
        <f t="shared" si="6"/>
        <v>0</v>
      </c>
      <c r="Q82">
        <f t="shared" si="7"/>
        <v>0</v>
      </c>
    </row>
    <row r="83" spans="1:17" x14ac:dyDescent="0.25">
      <c r="A83" s="18" t="s">
        <v>181</v>
      </c>
      <c r="B83" s="19" t="s">
        <v>182</v>
      </c>
      <c r="C83" s="20" t="s">
        <v>15</v>
      </c>
      <c r="D83" s="21" t="s">
        <v>16</v>
      </c>
      <c r="E83" s="21" t="s">
        <v>16</v>
      </c>
      <c r="F83" s="21" t="s">
        <v>16</v>
      </c>
      <c r="G83" s="22" t="s">
        <v>17</v>
      </c>
      <c r="H83" s="23">
        <v>736930</v>
      </c>
      <c r="I83" s="23">
        <v>863220</v>
      </c>
      <c r="J83" s="23">
        <v>818240</v>
      </c>
      <c r="K83" s="24">
        <v>806130</v>
      </c>
      <c r="L83" s="25" t="s">
        <v>17</v>
      </c>
      <c r="M83" s="26"/>
      <c r="N83">
        <f t="shared" si="4"/>
        <v>1</v>
      </c>
      <c r="O83">
        <f t="shared" si="5"/>
        <v>0</v>
      </c>
      <c r="P83">
        <f t="shared" si="6"/>
        <v>0</v>
      </c>
      <c r="Q83">
        <f t="shared" si="7"/>
        <v>0</v>
      </c>
    </row>
    <row r="84" spans="1:17" x14ac:dyDescent="0.25">
      <c r="A84" s="18" t="s">
        <v>183</v>
      </c>
      <c r="B84" s="19" t="s">
        <v>184</v>
      </c>
      <c r="C84" s="20" t="s">
        <v>20</v>
      </c>
      <c r="D84" s="21" t="s">
        <v>16</v>
      </c>
      <c r="E84" s="21" t="s">
        <v>16</v>
      </c>
      <c r="F84" s="21" t="s">
        <v>16</v>
      </c>
      <c r="G84" s="22" t="s">
        <v>17</v>
      </c>
      <c r="H84" s="23">
        <v>4251400</v>
      </c>
      <c r="I84" s="23">
        <v>5311500</v>
      </c>
      <c r="J84" s="23">
        <v>3752900</v>
      </c>
      <c r="K84" s="24">
        <v>4438600</v>
      </c>
      <c r="L84" s="25" t="s">
        <v>17</v>
      </c>
      <c r="M84" s="26"/>
      <c r="N84">
        <f t="shared" si="4"/>
        <v>0</v>
      </c>
      <c r="O84">
        <f t="shared" si="5"/>
        <v>0</v>
      </c>
      <c r="P84">
        <f t="shared" si="6"/>
        <v>1</v>
      </c>
      <c r="Q84">
        <f t="shared" si="7"/>
        <v>0</v>
      </c>
    </row>
    <row r="85" spans="1:17" x14ac:dyDescent="0.25">
      <c r="A85" s="18" t="s">
        <v>185</v>
      </c>
      <c r="B85" s="19" t="s">
        <v>186</v>
      </c>
      <c r="C85" s="20" t="s">
        <v>30</v>
      </c>
      <c r="D85" s="21" t="s">
        <v>16</v>
      </c>
      <c r="E85" s="21" t="s">
        <v>16</v>
      </c>
      <c r="F85" s="21" t="s">
        <v>16</v>
      </c>
      <c r="G85" s="22" t="s">
        <v>17</v>
      </c>
      <c r="H85" s="23">
        <v>2582200</v>
      </c>
      <c r="I85" s="23">
        <v>2119000</v>
      </c>
      <c r="J85" s="23">
        <v>1215900</v>
      </c>
      <c r="K85" s="24">
        <v>1972366.6666666667</v>
      </c>
      <c r="L85" s="25" t="s">
        <v>17</v>
      </c>
      <c r="M85" s="26"/>
      <c r="N85">
        <f t="shared" si="4"/>
        <v>0</v>
      </c>
      <c r="O85">
        <f t="shared" si="5"/>
        <v>1</v>
      </c>
      <c r="P85">
        <f t="shared" si="6"/>
        <v>0</v>
      </c>
      <c r="Q85">
        <f t="shared" si="7"/>
        <v>0</v>
      </c>
    </row>
    <row r="86" spans="1:17" x14ac:dyDescent="0.25">
      <c r="A86" s="18" t="s">
        <v>187</v>
      </c>
      <c r="B86" s="19" t="s">
        <v>188</v>
      </c>
      <c r="C86" s="20" t="s">
        <v>15</v>
      </c>
      <c r="D86" s="21" t="s">
        <v>16</v>
      </c>
      <c r="E86" s="21" t="s">
        <v>16</v>
      </c>
      <c r="F86" s="21" t="s">
        <v>16</v>
      </c>
      <c r="G86" s="22" t="s">
        <v>17</v>
      </c>
      <c r="H86" s="23">
        <v>5678200</v>
      </c>
      <c r="I86" s="23">
        <v>5511500</v>
      </c>
      <c r="J86" s="23">
        <v>5354100</v>
      </c>
      <c r="K86" s="24">
        <v>5514600</v>
      </c>
      <c r="L86" s="25" t="s">
        <v>17</v>
      </c>
      <c r="M86" s="26"/>
      <c r="N86">
        <f t="shared" si="4"/>
        <v>1</v>
      </c>
      <c r="O86">
        <f t="shared" si="5"/>
        <v>0</v>
      </c>
      <c r="P86">
        <f t="shared" si="6"/>
        <v>0</v>
      </c>
      <c r="Q86">
        <f t="shared" si="7"/>
        <v>0</v>
      </c>
    </row>
    <row r="87" spans="1:17" x14ac:dyDescent="0.25">
      <c r="A87" s="18" t="s">
        <v>189</v>
      </c>
      <c r="B87" s="19" t="s">
        <v>190</v>
      </c>
      <c r="C87" s="20" t="s">
        <v>20</v>
      </c>
      <c r="D87" s="21" t="s">
        <v>16</v>
      </c>
      <c r="E87" s="21" t="s">
        <v>16</v>
      </c>
      <c r="F87" s="21" t="s">
        <v>16</v>
      </c>
      <c r="G87" s="22" t="s">
        <v>17</v>
      </c>
      <c r="H87" s="23">
        <v>4785200</v>
      </c>
      <c r="I87" s="23">
        <v>5122400</v>
      </c>
      <c r="J87" s="23">
        <v>3107800</v>
      </c>
      <c r="K87" s="24">
        <v>4338466.666666667</v>
      </c>
      <c r="L87" s="25" t="s">
        <v>17</v>
      </c>
      <c r="M87" s="26"/>
      <c r="N87">
        <f t="shared" si="4"/>
        <v>0</v>
      </c>
      <c r="O87">
        <f t="shared" si="5"/>
        <v>0</v>
      </c>
      <c r="P87">
        <f t="shared" si="6"/>
        <v>1</v>
      </c>
      <c r="Q87">
        <f t="shared" si="7"/>
        <v>0</v>
      </c>
    </row>
    <row r="88" spans="1:17" x14ac:dyDescent="0.25">
      <c r="A88" s="18" t="s">
        <v>191</v>
      </c>
      <c r="B88" s="19" t="s">
        <v>192</v>
      </c>
      <c r="C88" s="20" t="s">
        <v>15</v>
      </c>
      <c r="D88" s="21" t="s">
        <v>16</v>
      </c>
      <c r="E88" s="21" t="s">
        <v>16</v>
      </c>
      <c r="F88" s="21" t="s">
        <v>16</v>
      </c>
      <c r="G88" s="22" t="s">
        <v>17</v>
      </c>
      <c r="H88" s="23">
        <v>1780300</v>
      </c>
      <c r="I88" s="23">
        <v>2175900</v>
      </c>
      <c r="J88" s="23">
        <v>1817500</v>
      </c>
      <c r="K88" s="24">
        <v>1924566.6666666667</v>
      </c>
      <c r="L88" s="25" t="s">
        <v>17</v>
      </c>
      <c r="M88" s="26"/>
      <c r="N88">
        <f t="shared" si="4"/>
        <v>1</v>
      </c>
      <c r="O88">
        <f t="shared" si="5"/>
        <v>0</v>
      </c>
      <c r="P88">
        <f t="shared" si="6"/>
        <v>0</v>
      </c>
      <c r="Q88">
        <f t="shared" si="7"/>
        <v>0</v>
      </c>
    </row>
    <row r="89" spans="1:17" x14ac:dyDescent="0.25">
      <c r="A89" s="18" t="s">
        <v>193</v>
      </c>
      <c r="B89" s="19" t="s">
        <v>194</v>
      </c>
      <c r="C89" s="20" t="s">
        <v>15</v>
      </c>
      <c r="D89" s="21" t="s">
        <v>16</v>
      </c>
      <c r="E89" s="21" t="s">
        <v>16</v>
      </c>
      <c r="F89" s="21" t="s">
        <v>16</v>
      </c>
      <c r="G89" s="22" t="s">
        <v>17</v>
      </c>
      <c r="H89" s="23">
        <v>4843900</v>
      </c>
      <c r="I89" s="23">
        <v>6497300</v>
      </c>
      <c r="J89" s="23">
        <v>7703800</v>
      </c>
      <c r="K89" s="24">
        <v>6348333.333333333</v>
      </c>
      <c r="L89" s="25" t="s">
        <v>17</v>
      </c>
      <c r="M89" s="26"/>
      <c r="N89">
        <f t="shared" si="4"/>
        <v>1</v>
      </c>
      <c r="O89">
        <f t="shared" si="5"/>
        <v>0</v>
      </c>
      <c r="P89">
        <f t="shared" si="6"/>
        <v>0</v>
      </c>
      <c r="Q89">
        <f t="shared" si="7"/>
        <v>0</v>
      </c>
    </row>
    <row r="90" spans="1:17" x14ac:dyDescent="0.25">
      <c r="A90" s="18" t="s">
        <v>195</v>
      </c>
      <c r="B90" s="19" t="s">
        <v>196</v>
      </c>
      <c r="C90" s="20" t="s">
        <v>15</v>
      </c>
      <c r="D90" s="21" t="s">
        <v>16</v>
      </c>
      <c r="E90" s="21" t="s">
        <v>16</v>
      </c>
      <c r="F90" s="21" t="s">
        <v>16</v>
      </c>
      <c r="G90" s="22" t="s">
        <v>17</v>
      </c>
      <c r="H90" s="23">
        <v>1590400</v>
      </c>
      <c r="I90" s="23">
        <v>1859800</v>
      </c>
      <c r="J90" s="23">
        <v>1882900</v>
      </c>
      <c r="K90" s="24">
        <v>1777700</v>
      </c>
      <c r="L90" s="25" t="s">
        <v>17</v>
      </c>
      <c r="M90" s="26"/>
      <c r="N90">
        <f t="shared" si="4"/>
        <v>1</v>
      </c>
      <c r="O90">
        <f t="shared" si="5"/>
        <v>0</v>
      </c>
      <c r="P90">
        <f t="shared" si="6"/>
        <v>0</v>
      </c>
      <c r="Q90">
        <f t="shared" si="7"/>
        <v>0</v>
      </c>
    </row>
    <row r="91" spans="1:17" x14ac:dyDescent="0.25">
      <c r="A91" s="18" t="s">
        <v>197</v>
      </c>
      <c r="B91" s="19" t="s">
        <v>198</v>
      </c>
      <c r="C91" s="20" t="s">
        <v>15</v>
      </c>
      <c r="D91" s="21" t="s">
        <v>16</v>
      </c>
      <c r="E91" s="21" t="s">
        <v>16</v>
      </c>
      <c r="F91" s="21" t="s">
        <v>16</v>
      </c>
      <c r="G91" s="22" t="s">
        <v>17</v>
      </c>
      <c r="H91" s="23">
        <v>900400</v>
      </c>
      <c r="I91" s="23">
        <v>978080</v>
      </c>
      <c r="J91" s="23">
        <v>789120</v>
      </c>
      <c r="K91" s="24">
        <v>889200</v>
      </c>
      <c r="L91" s="25" t="s">
        <v>17</v>
      </c>
      <c r="M91" s="26"/>
      <c r="N91">
        <f t="shared" si="4"/>
        <v>1</v>
      </c>
      <c r="O91">
        <f t="shared" si="5"/>
        <v>0</v>
      </c>
      <c r="P91">
        <f t="shared" si="6"/>
        <v>0</v>
      </c>
      <c r="Q91">
        <f t="shared" si="7"/>
        <v>0</v>
      </c>
    </row>
    <row r="92" spans="1:17" x14ac:dyDescent="0.25">
      <c r="A92" s="18" t="s">
        <v>199</v>
      </c>
      <c r="B92" s="19" t="s">
        <v>200</v>
      </c>
      <c r="C92" s="20" t="s">
        <v>30</v>
      </c>
      <c r="D92" s="21" t="s">
        <v>16</v>
      </c>
      <c r="E92" s="21" t="s">
        <v>16</v>
      </c>
      <c r="F92" s="21" t="s">
        <v>16</v>
      </c>
      <c r="G92" s="22" t="s">
        <v>17</v>
      </c>
      <c r="H92" s="23">
        <v>1259400</v>
      </c>
      <c r="I92" s="23">
        <v>1220300</v>
      </c>
      <c r="J92" s="23">
        <v>1246000</v>
      </c>
      <c r="K92" s="24">
        <v>1241900</v>
      </c>
      <c r="L92" s="25" t="s">
        <v>17</v>
      </c>
      <c r="M92" s="26"/>
      <c r="N92">
        <f t="shared" si="4"/>
        <v>0</v>
      </c>
      <c r="O92">
        <f t="shared" si="5"/>
        <v>1</v>
      </c>
      <c r="P92">
        <f t="shared" si="6"/>
        <v>0</v>
      </c>
      <c r="Q92">
        <f t="shared" si="7"/>
        <v>0</v>
      </c>
    </row>
    <row r="93" spans="1:17" x14ac:dyDescent="0.25">
      <c r="A93" s="18" t="s">
        <v>201</v>
      </c>
      <c r="B93" s="19" t="s">
        <v>202</v>
      </c>
      <c r="C93" s="20" t="s">
        <v>15</v>
      </c>
      <c r="D93" s="21" t="s">
        <v>16</v>
      </c>
      <c r="E93" s="21" t="s">
        <v>16</v>
      </c>
      <c r="F93" s="21" t="s">
        <v>16</v>
      </c>
      <c r="G93" s="22" t="s">
        <v>17</v>
      </c>
      <c r="H93" s="23">
        <v>3538800</v>
      </c>
      <c r="I93" s="23">
        <v>3292500</v>
      </c>
      <c r="J93" s="23">
        <v>3385300</v>
      </c>
      <c r="K93" s="24">
        <v>3405533.3333333335</v>
      </c>
      <c r="L93" s="25" t="s">
        <v>17</v>
      </c>
      <c r="M93" s="26"/>
      <c r="N93">
        <f t="shared" si="4"/>
        <v>1</v>
      </c>
      <c r="O93">
        <f t="shared" si="5"/>
        <v>0</v>
      </c>
      <c r="P93">
        <f t="shared" si="6"/>
        <v>0</v>
      </c>
      <c r="Q93">
        <f t="shared" si="7"/>
        <v>0</v>
      </c>
    </row>
    <row r="94" spans="1:17" x14ac:dyDescent="0.25">
      <c r="A94" s="18" t="s">
        <v>203</v>
      </c>
      <c r="B94" s="19" t="s">
        <v>204</v>
      </c>
      <c r="C94" s="20" t="s">
        <v>30</v>
      </c>
      <c r="D94" s="21" t="s">
        <v>16</v>
      </c>
      <c r="E94" s="21" t="s">
        <v>16</v>
      </c>
      <c r="F94" s="21" t="s">
        <v>16</v>
      </c>
      <c r="G94" s="22" t="s">
        <v>17</v>
      </c>
      <c r="H94" s="23">
        <v>1032600</v>
      </c>
      <c r="I94" s="23">
        <v>1273900</v>
      </c>
      <c r="J94" s="23">
        <v>833000</v>
      </c>
      <c r="K94" s="24">
        <v>1046500</v>
      </c>
      <c r="L94" s="25" t="s">
        <v>17</v>
      </c>
      <c r="M94" s="26"/>
      <c r="N94">
        <f t="shared" si="4"/>
        <v>0</v>
      </c>
      <c r="O94">
        <f t="shared" si="5"/>
        <v>1</v>
      </c>
      <c r="P94">
        <f t="shared" si="6"/>
        <v>0</v>
      </c>
      <c r="Q94">
        <f t="shared" si="7"/>
        <v>0</v>
      </c>
    </row>
    <row r="95" spans="1:17" x14ac:dyDescent="0.25">
      <c r="A95" s="18" t="s">
        <v>205</v>
      </c>
      <c r="B95" s="19" t="s">
        <v>206</v>
      </c>
      <c r="C95" s="20" t="s">
        <v>15</v>
      </c>
      <c r="D95" s="21" t="s">
        <v>16</v>
      </c>
      <c r="E95" s="21" t="s">
        <v>16</v>
      </c>
      <c r="F95" s="21" t="s">
        <v>16</v>
      </c>
      <c r="G95" s="22" t="s">
        <v>17</v>
      </c>
      <c r="H95" s="23">
        <v>1099200</v>
      </c>
      <c r="I95" s="23">
        <v>1320300</v>
      </c>
      <c r="J95" s="23">
        <v>1493600</v>
      </c>
      <c r="K95" s="24">
        <v>1304366.6666666667</v>
      </c>
      <c r="L95" s="25" t="s">
        <v>17</v>
      </c>
      <c r="M95" s="26"/>
      <c r="N95">
        <f t="shared" si="4"/>
        <v>1</v>
      </c>
      <c r="O95">
        <f t="shared" si="5"/>
        <v>0</v>
      </c>
      <c r="P95">
        <f t="shared" si="6"/>
        <v>0</v>
      </c>
      <c r="Q95">
        <f t="shared" si="7"/>
        <v>0</v>
      </c>
    </row>
    <row r="96" spans="1:17" x14ac:dyDescent="0.25">
      <c r="A96" s="18" t="s">
        <v>207</v>
      </c>
      <c r="B96" s="19" t="s">
        <v>208</v>
      </c>
      <c r="C96" s="20" t="s">
        <v>15</v>
      </c>
      <c r="D96" s="21" t="s">
        <v>16</v>
      </c>
      <c r="E96" s="21" t="s">
        <v>16</v>
      </c>
      <c r="F96" s="21" t="s">
        <v>16</v>
      </c>
      <c r="G96" s="22" t="s">
        <v>17</v>
      </c>
      <c r="H96" s="23">
        <v>1707700</v>
      </c>
      <c r="I96" s="23">
        <v>1390400</v>
      </c>
      <c r="J96" s="23">
        <v>1300500</v>
      </c>
      <c r="K96" s="24">
        <v>1466200</v>
      </c>
      <c r="L96" s="25" t="s">
        <v>17</v>
      </c>
      <c r="M96" s="26"/>
      <c r="N96">
        <f t="shared" si="4"/>
        <v>1</v>
      </c>
      <c r="O96">
        <f t="shared" si="5"/>
        <v>0</v>
      </c>
      <c r="P96">
        <f t="shared" si="6"/>
        <v>0</v>
      </c>
      <c r="Q96">
        <f t="shared" si="7"/>
        <v>0</v>
      </c>
    </row>
    <row r="97" spans="1:17" x14ac:dyDescent="0.25">
      <c r="A97" s="18" t="s">
        <v>209</v>
      </c>
      <c r="B97" s="19" t="s">
        <v>210</v>
      </c>
      <c r="C97" s="20" t="s">
        <v>15</v>
      </c>
      <c r="D97" s="21" t="s">
        <v>16</v>
      </c>
      <c r="E97" s="21" t="s">
        <v>16</v>
      </c>
      <c r="F97" s="21" t="s">
        <v>16</v>
      </c>
      <c r="G97" s="22" t="s">
        <v>17</v>
      </c>
      <c r="H97" s="23">
        <v>1696100</v>
      </c>
      <c r="I97" s="23">
        <v>1991200</v>
      </c>
      <c r="J97" s="23">
        <v>1553800</v>
      </c>
      <c r="K97" s="24">
        <v>1747033.3333333333</v>
      </c>
      <c r="L97" s="25" t="s">
        <v>17</v>
      </c>
      <c r="M97" s="26"/>
      <c r="N97">
        <f t="shared" si="4"/>
        <v>1</v>
      </c>
      <c r="O97">
        <f t="shared" si="5"/>
        <v>0</v>
      </c>
      <c r="P97">
        <f t="shared" si="6"/>
        <v>0</v>
      </c>
      <c r="Q97">
        <f t="shared" si="7"/>
        <v>0</v>
      </c>
    </row>
    <row r="98" spans="1:17" x14ac:dyDescent="0.25">
      <c r="A98" s="18" t="s">
        <v>211</v>
      </c>
      <c r="B98" s="19" t="s">
        <v>212</v>
      </c>
      <c r="C98" s="20" t="s">
        <v>15</v>
      </c>
      <c r="D98" s="21" t="s">
        <v>16</v>
      </c>
      <c r="E98" s="21" t="s">
        <v>16</v>
      </c>
      <c r="F98" s="21" t="s">
        <v>16</v>
      </c>
      <c r="G98" s="22" t="s">
        <v>17</v>
      </c>
      <c r="H98" s="23">
        <v>1774600</v>
      </c>
      <c r="I98" s="23">
        <v>1605800</v>
      </c>
      <c r="J98" s="23">
        <v>1933100</v>
      </c>
      <c r="K98" s="24">
        <v>1771166.6666666667</v>
      </c>
      <c r="L98" s="25" t="s">
        <v>17</v>
      </c>
      <c r="M98" s="26"/>
      <c r="N98">
        <f t="shared" si="4"/>
        <v>1</v>
      </c>
      <c r="O98">
        <f t="shared" si="5"/>
        <v>0</v>
      </c>
      <c r="P98">
        <f t="shared" si="6"/>
        <v>0</v>
      </c>
      <c r="Q98">
        <f t="shared" si="7"/>
        <v>0</v>
      </c>
    </row>
    <row r="99" spans="1:17" x14ac:dyDescent="0.25">
      <c r="A99" s="18" t="s">
        <v>213</v>
      </c>
      <c r="B99" s="19" t="s">
        <v>214</v>
      </c>
      <c r="C99" s="20" t="s">
        <v>15</v>
      </c>
      <c r="D99" s="21" t="s">
        <v>16</v>
      </c>
      <c r="E99" s="21" t="s">
        <v>16</v>
      </c>
      <c r="F99" s="21" t="s">
        <v>16</v>
      </c>
      <c r="G99" s="22" t="s">
        <v>17</v>
      </c>
      <c r="H99" s="23">
        <v>1482500</v>
      </c>
      <c r="I99" s="23">
        <v>2014100</v>
      </c>
      <c r="J99" s="23">
        <v>1892500</v>
      </c>
      <c r="K99" s="24">
        <v>1796366.6666666667</v>
      </c>
      <c r="L99" s="25" t="s">
        <v>17</v>
      </c>
      <c r="M99" s="26"/>
      <c r="N99">
        <f t="shared" si="4"/>
        <v>1</v>
      </c>
      <c r="O99">
        <f t="shared" si="5"/>
        <v>0</v>
      </c>
      <c r="P99">
        <f t="shared" si="6"/>
        <v>0</v>
      </c>
      <c r="Q99">
        <f t="shared" si="7"/>
        <v>0</v>
      </c>
    </row>
    <row r="100" spans="1:17" x14ac:dyDescent="0.25">
      <c r="A100" s="18" t="s">
        <v>215</v>
      </c>
      <c r="B100" s="19" t="s">
        <v>216</v>
      </c>
      <c r="C100" s="20" t="s">
        <v>15</v>
      </c>
      <c r="D100" s="21" t="s">
        <v>16</v>
      </c>
      <c r="E100" s="21" t="s">
        <v>16</v>
      </c>
      <c r="F100" s="21" t="s">
        <v>16</v>
      </c>
      <c r="G100" s="22" t="s">
        <v>17</v>
      </c>
      <c r="H100" s="23">
        <v>7161300</v>
      </c>
      <c r="I100" s="23">
        <v>12597000</v>
      </c>
      <c r="J100" s="23">
        <v>14363000</v>
      </c>
      <c r="K100" s="24">
        <v>11373766.666666666</v>
      </c>
      <c r="L100" s="25" t="s">
        <v>17</v>
      </c>
      <c r="M100" s="26"/>
      <c r="N100">
        <f t="shared" si="4"/>
        <v>1</v>
      </c>
      <c r="O100">
        <f t="shared" si="5"/>
        <v>0</v>
      </c>
      <c r="P100">
        <f t="shared" si="6"/>
        <v>0</v>
      </c>
      <c r="Q100">
        <f t="shared" si="7"/>
        <v>0</v>
      </c>
    </row>
    <row r="101" spans="1:17" x14ac:dyDescent="0.25">
      <c r="A101" s="18" t="s">
        <v>217</v>
      </c>
      <c r="B101" s="19" t="s">
        <v>218</v>
      </c>
      <c r="C101" s="20" t="s">
        <v>15</v>
      </c>
      <c r="D101" s="21" t="s">
        <v>16</v>
      </c>
      <c r="E101" s="21" t="s">
        <v>16</v>
      </c>
      <c r="F101" s="21" t="s">
        <v>16</v>
      </c>
      <c r="G101" s="22" t="s">
        <v>17</v>
      </c>
      <c r="H101" s="23">
        <v>3399800</v>
      </c>
      <c r="I101" s="23">
        <v>3480900</v>
      </c>
      <c r="J101" s="23">
        <v>4617700</v>
      </c>
      <c r="K101" s="24">
        <v>3832800</v>
      </c>
      <c r="L101" s="25" t="s">
        <v>17</v>
      </c>
      <c r="M101" s="26"/>
      <c r="N101">
        <f t="shared" si="4"/>
        <v>1</v>
      </c>
      <c r="O101">
        <f t="shared" si="5"/>
        <v>0</v>
      </c>
      <c r="P101">
        <f t="shared" si="6"/>
        <v>0</v>
      </c>
      <c r="Q101">
        <f t="shared" si="7"/>
        <v>0</v>
      </c>
    </row>
    <row r="102" spans="1:17" x14ac:dyDescent="0.25">
      <c r="A102" s="18" t="s">
        <v>219</v>
      </c>
      <c r="B102" s="19" t="s">
        <v>220</v>
      </c>
      <c r="C102" s="20" t="s">
        <v>15</v>
      </c>
      <c r="D102" s="21" t="s">
        <v>16</v>
      </c>
      <c r="E102" s="21" t="s">
        <v>16</v>
      </c>
      <c r="F102" s="21" t="s">
        <v>16</v>
      </c>
      <c r="G102" s="22" t="s">
        <v>17</v>
      </c>
      <c r="H102" s="23">
        <v>980790</v>
      </c>
      <c r="I102" s="23">
        <v>1130500</v>
      </c>
      <c r="J102" s="23">
        <v>931740</v>
      </c>
      <c r="K102" s="24">
        <v>1014343.3333333334</v>
      </c>
      <c r="L102" s="25" t="s">
        <v>17</v>
      </c>
      <c r="M102" s="26"/>
      <c r="N102">
        <f t="shared" si="4"/>
        <v>1</v>
      </c>
      <c r="O102">
        <f t="shared" si="5"/>
        <v>0</v>
      </c>
      <c r="P102">
        <f t="shared" si="6"/>
        <v>0</v>
      </c>
      <c r="Q102">
        <f t="shared" si="7"/>
        <v>0</v>
      </c>
    </row>
    <row r="103" spans="1:17" x14ac:dyDescent="0.25">
      <c r="A103" s="18" t="s">
        <v>221</v>
      </c>
      <c r="B103" s="19" t="s">
        <v>222</v>
      </c>
      <c r="C103" s="20" t="s">
        <v>15</v>
      </c>
      <c r="D103" s="21" t="s">
        <v>16</v>
      </c>
      <c r="E103" s="21" t="s">
        <v>16</v>
      </c>
      <c r="F103" s="21" t="s">
        <v>16</v>
      </c>
      <c r="G103" s="22" t="s">
        <v>17</v>
      </c>
      <c r="H103" s="23">
        <v>1584900</v>
      </c>
      <c r="I103" s="23">
        <v>1242100</v>
      </c>
      <c r="J103" s="23">
        <v>1980000</v>
      </c>
      <c r="K103" s="24">
        <v>1602333.3333333333</v>
      </c>
      <c r="L103" s="25" t="s">
        <v>17</v>
      </c>
      <c r="M103" s="26"/>
      <c r="N103">
        <f t="shared" si="4"/>
        <v>1</v>
      </c>
      <c r="O103">
        <f t="shared" si="5"/>
        <v>0</v>
      </c>
      <c r="P103">
        <f t="shared" si="6"/>
        <v>0</v>
      </c>
      <c r="Q103">
        <f t="shared" si="7"/>
        <v>0</v>
      </c>
    </row>
    <row r="104" spans="1:17" x14ac:dyDescent="0.25">
      <c r="A104" s="18" t="s">
        <v>223</v>
      </c>
      <c r="B104" s="19" t="s">
        <v>224</v>
      </c>
      <c r="C104" s="20" t="s">
        <v>15</v>
      </c>
      <c r="D104" s="21" t="s">
        <v>16</v>
      </c>
      <c r="E104" s="21" t="s">
        <v>16</v>
      </c>
      <c r="F104" s="21" t="s">
        <v>16</v>
      </c>
      <c r="G104" s="22" t="s">
        <v>17</v>
      </c>
      <c r="H104" s="23">
        <v>3123200</v>
      </c>
      <c r="I104" s="23">
        <v>4060600</v>
      </c>
      <c r="J104" s="23">
        <v>2968700</v>
      </c>
      <c r="K104" s="24">
        <v>3384166.6666666665</v>
      </c>
      <c r="L104" s="25" t="s">
        <v>17</v>
      </c>
      <c r="M104" s="26"/>
      <c r="N104">
        <f t="shared" si="4"/>
        <v>1</v>
      </c>
      <c r="O104">
        <f t="shared" si="5"/>
        <v>0</v>
      </c>
      <c r="P104">
        <f t="shared" si="6"/>
        <v>0</v>
      </c>
      <c r="Q104">
        <f t="shared" si="7"/>
        <v>0</v>
      </c>
    </row>
    <row r="105" spans="1:17" x14ac:dyDescent="0.25">
      <c r="A105" s="18" t="s">
        <v>225</v>
      </c>
      <c r="B105" s="19" t="s">
        <v>226</v>
      </c>
      <c r="C105" s="20" t="s">
        <v>15</v>
      </c>
      <c r="D105" s="21" t="s">
        <v>16</v>
      </c>
      <c r="E105" s="21" t="s">
        <v>16</v>
      </c>
      <c r="F105" s="21" t="s">
        <v>16</v>
      </c>
      <c r="G105" s="22" t="s">
        <v>17</v>
      </c>
      <c r="H105" s="23">
        <v>5199800</v>
      </c>
      <c r="I105" s="23">
        <v>7405700</v>
      </c>
      <c r="J105" s="23">
        <v>7329600</v>
      </c>
      <c r="K105" s="24">
        <v>6645033.333333333</v>
      </c>
      <c r="L105" s="25" t="s">
        <v>17</v>
      </c>
      <c r="M105" s="26"/>
      <c r="N105">
        <f t="shared" si="4"/>
        <v>1</v>
      </c>
      <c r="O105">
        <f t="shared" si="5"/>
        <v>0</v>
      </c>
      <c r="P105">
        <f t="shared" si="6"/>
        <v>0</v>
      </c>
      <c r="Q105">
        <f t="shared" si="7"/>
        <v>0</v>
      </c>
    </row>
    <row r="106" spans="1:17" x14ac:dyDescent="0.25">
      <c r="A106" s="18" t="s">
        <v>227</v>
      </c>
      <c r="B106" s="19" t="s">
        <v>228</v>
      </c>
      <c r="C106" s="20" t="s">
        <v>30</v>
      </c>
      <c r="D106" s="21" t="s">
        <v>16</v>
      </c>
      <c r="E106" s="21" t="s">
        <v>16</v>
      </c>
      <c r="F106" s="21" t="s">
        <v>16</v>
      </c>
      <c r="G106" s="22" t="s">
        <v>17</v>
      </c>
      <c r="H106" s="23">
        <v>4187700</v>
      </c>
      <c r="I106" s="23">
        <v>3525700</v>
      </c>
      <c r="J106" s="23">
        <v>4299100</v>
      </c>
      <c r="K106" s="24">
        <v>4004166.6666666665</v>
      </c>
      <c r="L106" s="25" t="s">
        <v>17</v>
      </c>
      <c r="M106" s="26"/>
      <c r="N106">
        <f t="shared" si="4"/>
        <v>0</v>
      </c>
      <c r="O106">
        <f t="shared" si="5"/>
        <v>1</v>
      </c>
      <c r="P106">
        <f t="shared" si="6"/>
        <v>0</v>
      </c>
      <c r="Q106">
        <f t="shared" si="7"/>
        <v>0</v>
      </c>
    </row>
    <row r="107" spans="1:17" x14ac:dyDescent="0.25">
      <c r="A107" s="18" t="s">
        <v>229</v>
      </c>
      <c r="B107" s="19" t="s">
        <v>230</v>
      </c>
      <c r="C107" s="20" t="s">
        <v>15</v>
      </c>
      <c r="D107" s="21" t="s">
        <v>16</v>
      </c>
      <c r="E107" s="21" t="s">
        <v>16</v>
      </c>
      <c r="F107" s="21" t="s">
        <v>16</v>
      </c>
      <c r="G107" s="22" t="s">
        <v>17</v>
      </c>
      <c r="H107" s="23">
        <v>2409600</v>
      </c>
      <c r="I107" s="23">
        <v>2439700</v>
      </c>
      <c r="J107" s="23">
        <v>2573400</v>
      </c>
      <c r="K107" s="24">
        <v>2474233.3333333335</v>
      </c>
      <c r="L107" s="25" t="s">
        <v>17</v>
      </c>
      <c r="M107" s="26"/>
      <c r="N107">
        <f t="shared" si="4"/>
        <v>1</v>
      </c>
      <c r="O107">
        <f t="shared" si="5"/>
        <v>0</v>
      </c>
      <c r="P107">
        <f t="shared" si="6"/>
        <v>0</v>
      </c>
      <c r="Q107">
        <f t="shared" si="7"/>
        <v>0</v>
      </c>
    </row>
    <row r="108" spans="1:17" x14ac:dyDescent="0.25">
      <c r="A108" s="18" t="s">
        <v>231</v>
      </c>
      <c r="B108" s="19" t="s">
        <v>232</v>
      </c>
      <c r="C108" s="20" t="s">
        <v>15</v>
      </c>
      <c r="D108" s="21" t="s">
        <v>16</v>
      </c>
      <c r="E108" s="21" t="s">
        <v>16</v>
      </c>
      <c r="F108" s="21" t="s">
        <v>16</v>
      </c>
      <c r="G108" s="22" t="s">
        <v>17</v>
      </c>
      <c r="H108" s="23">
        <v>1577000</v>
      </c>
      <c r="I108" s="23">
        <v>1616700</v>
      </c>
      <c r="J108" s="23">
        <v>1762800</v>
      </c>
      <c r="K108" s="24">
        <v>1652166.6666666667</v>
      </c>
      <c r="L108" s="25" t="s">
        <v>17</v>
      </c>
      <c r="M108" s="26"/>
      <c r="N108">
        <f t="shared" si="4"/>
        <v>1</v>
      </c>
      <c r="O108">
        <f t="shared" si="5"/>
        <v>0</v>
      </c>
      <c r="P108">
        <f t="shared" si="6"/>
        <v>0</v>
      </c>
      <c r="Q108">
        <f t="shared" si="7"/>
        <v>0</v>
      </c>
    </row>
    <row r="109" spans="1:17" x14ac:dyDescent="0.25">
      <c r="A109" s="18" t="s">
        <v>233</v>
      </c>
      <c r="B109" s="19" t="s">
        <v>234</v>
      </c>
      <c r="C109" s="20" t="s">
        <v>15</v>
      </c>
      <c r="D109" s="21" t="s">
        <v>16</v>
      </c>
      <c r="E109" s="21" t="s">
        <v>16</v>
      </c>
      <c r="F109" s="21" t="s">
        <v>16</v>
      </c>
      <c r="G109" s="22" t="s">
        <v>17</v>
      </c>
      <c r="H109" s="23">
        <v>4655400</v>
      </c>
      <c r="I109" s="23">
        <v>5481500</v>
      </c>
      <c r="J109" s="23">
        <v>4855200</v>
      </c>
      <c r="K109" s="24">
        <v>4997366.666666667</v>
      </c>
      <c r="L109" s="25" t="s">
        <v>17</v>
      </c>
      <c r="M109" s="26"/>
      <c r="N109">
        <f t="shared" si="4"/>
        <v>1</v>
      </c>
      <c r="O109">
        <f t="shared" si="5"/>
        <v>0</v>
      </c>
      <c r="P109">
        <f t="shared" si="6"/>
        <v>0</v>
      </c>
      <c r="Q109">
        <f t="shared" si="7"/>
        <v>0</v>
      </c>
    </row>
    <row r="110" spans="1:17" x14ac:dyDescent="0.25">
      <c r="A110" s="18" t="s">
        <v>235</v>
      </c>
      <c r="B110" s="19" t="s">
        <v>236</v>
      </c>
      <c r="C110" s="20" t="s">
        <v>20</v>
      </c>
      <c r="D110" s="21" t="s">
        <v>16</v>
      </c>
      <c r="E110" s="21" t="s">
        <v>16</v>
      </c>
      <c r="F110" s="21" t="s">
        <v>16</v>
      </c>
      <c r="G110" s="22" t="s">
        <v>17</v>
      </c>
      <c r="H110" s="23">
        <v>2847400</v>
      </c>
      <c r="I110" s="23">
        <v>3749800</v>
      </c>
      <c r="J110" s="23">
        <v>3033300</v>
      </c>
      <c r="K110" s="24">
        <v>3210166.6666666665</v>
      </c>
      <c r="L110" s="25" t="s">
        <v>17</v>
      </c>
      <c r="M110" s="26"/>
      <c r="N110">
        <f t="shared" si="4"/>
        <v>0</v>
      </c>
      <c r="O110">
        <f t="shared" si="5"/>
        <v>0</v>
      </c>
      <c r="P110">
        <f t="shared" si="6"/>
        <v>1</v>
      </c>
      <c r="Q110">
        <f t="shared" si="7"/>
        <v>0</v>
      </c>
    </row>
    <row r="111" spans="1:17" x14ac:dyDescent="0.25">
      <c r="A111" s="18" t="s">
        <v>237</v>
      </c>
      <c r="B111" s="19" t="s">
        <v>238</v>
      </c>
      <c r="C111" s="20" t="s">
        <v>15</v>
      </c>
      <c r="D111" s="21" t="s">
        <v>16</v>
      </c>
      <c r="E111" s="21" t="s">
        <v>16</v>
      </c>
      <c r="F111" s="21" t="s">
        <v>16</v>
      </c>
      <c r="G111" s="22" t="s">
        <v>17</v>
      </c>
      <c r="H111" s="23">
        <v>2070600</v>
      </c>
      <c r="I111" s="23">
        <v>1954300</v>
      </c>
      <c r="J111" s="23">
        <v>1735100</v>
      </c>
      <c r="K111" s="24">
        <v>1920000</v>
      </c>
      <c r="L111" s="25" t="s">
        <v>17</v>
      </c>
      <c r="M111" s="26"/>
      <c r="N111">
        <f t="shared" si="4"/>
        <v>1</v>
      </c>
      <c r="O111">
        <f t="shared" si="5"/>
        <v>0</v>
      </c>
      <c r="P111">
        <f t="shared" si="6"/>
        <v>0</v>
      </c>
      <c r="Q111">
        <f t="shared" si="7"/>
        <v>0</v>
      </c>
    </row>
    <row r="112" spans="1:17" x14ac:dyDescent="0.25">
      <c r="A112" s="18" t="s">
        <v>239</v>
      </c>
      <c r="B112" s="19" t="s">
        <v>240</v>
      </c>
      <c r="C112" s="20" t="s">
        <v>15</v>
      </c>
      <c r="D112" s="21" t="s">
        <v>16</v>
      </c>
      <c r="E112" s="21" t="s">
        <v>16</v>
      </c>
      <c r="F112" s="21" t="s">
        <v>16</v>
      </c>
      <c r="G112" s="22" t="s">
        <v>17</v>
      </c>
      <c r="H112" s="23">
        <v>859320</v>
      </c>
      <c r="I112" s="23">
        <v>770340</v>
      </c>
      <c r="J112" s="23">
        <v>843560</v>
      </c>
      <c r="K112" s="24">
        <v>824406.66666666663</v>
      </c>
      <c r="L112" s="25" t="s">
        <v>17</v>
      </c>
      <c r="M112" s="26"/>
      <c r="N112">
        <f t="shared" si="4"/>
        <v>1</v>
      </c>
      <c r="O112">
        <f t="shared" si="5"/>
        <v>0</v>
      </c>
      <c r="P112">
        <f t="shared" si="6"/>
        <v>0</v>
      </c>
      <c r="Q112">
        <f t="shared" si="7"/>
        <v>0</v>
      </c>
    </row>
    <row r="113" spans="1:17" x14ac:dyDescent="0.25">
      <c r="A113" s="18" t="s">
        <v>241</v>
      </c>
      <c r="B113" s="19" t="s">
        <v>242</v>
      </c>
      <c r="C113" s="20" t="s">
        <v>15</v>
      </c>
      <c r="D113" s="21" t="s">
        <v>16</v>
      </c>
      <c r="E113" s="21" t="s">
        <v>16</v>
      </c>
      <c r="F113" s="21" t="s">
        <v>16</v>
      </c>
      <c r="G113" s="22" t="s">
        <v>17</v>
      </c>
      <c r="H113" s="23">
        <v>3534200</v>
      </c>
      <c r="I113" s="23">
        <v>3771800</v>
      </c>
      <c r="J113" s="23">
        <v>3130100</v>
      </c>
      <c r="K113" s="24">
        <v>3478700</v>
      </c>
      <c r="L113" s="25" t="s">
        <v>17</v>
      </c>
      <c r="M113" s="26"/>
      <c r="N113">
        <f t="shared" si="4"/>
        <v>1</v>
      </c>
      <c r="O113">
        <f t="shared" si="5"/>
        <v>0</v>
      </c>
      <c r="P113">
        <f t="shared" si="6"/>
        <v>0</v>
      </c>
      <c r="Q113">
        <f t="shared" si="7"/>
        <v>0</v>
      </c>
    </row>
    <row r="114" spans="1:17" x14ac:dyDescent="0.25">
      <c r="A114" s="18" t="s">
        <v>243</v>
      </c>
      <c r="B114" s="19" t="s">
        <v>244</v>
      </c>
      <c r="C114" s="20" t="s">
        <v>15</v>
      </c>
      <c r="D114" s="21" t="s">
        <v>16</v>
      </c>
      <c r="E114" s="21" t="s">
        <v>16</v>
      </c>
      <c r="F114" s="21" t="s">
        <v>16</v>
      </c>
      <c r="G114" s="22" t="s">
        <v>17</v>
      </c>
      <c r="H114" s="23">
        <v>2168900</v>
      </c>
      <c r="I114" s="23">
        <v>2584800</v>
      </c>
      <c r="J114" s="23">
        <v>2754000</v>
      </c>
      <c r="K114" s="24">
        <v>2502566.6666666665</v>
      </c>
      <c r="L114" s="25" t="s">
        <v>17</v>
      </c>
      <c r="M114" s="26"/>
      <c r="N114">
        <f t="shared" si="4"/>
        <v>1</v>
      </c>
      <c r="O114">
        <f t="shared" si="5"/>
        <v>0</v>
      </c>
      <c r="P114">
        <f t="shared" si="6"/>
        <v>0</v>
      </c>
      <c r="Q114">
        <f t="shared" si="7"/>
        <v>0</v>
      </c>
    </row>
    <row r="115" spans="1:17" x14ac:dyDescent="0.25">
      <c r="A115" s="18" t="s">
        <v>245</v>
      </c>
      <c r="B115" s="19" t="s">
        <v>246</v>
      </c>
      <c r="C115" s="20" t="s">
        <v>15</v>
      </c>
      <c r="D115" s="21" t="s">
        <v>16</v>
      </c>
      <c r="E115" s="21" t="s">
        <v>16</v>
      </c>
      <c r="F115" s="21" t="s">
        <v>16</v>
      </c>
      <c r="G115" s="22" t="s">
        <v>17</v>
      </c>
      <c r="H115" s="23">
        <v>3216500</v>
      </c>
      <c r="I115" s="23">
        <v>2974100</v>
      </c>
      <c r="J115" s="23">
        <v>3490500</v>
      </c>
      <c r="K115" s="24">
        <v>3227033.3333333335</v>
      </c>
      <c r="L115" s="25" t="s">
        <v>17</v>
      </c>
      <c r="M115" s="26"/>
      <c r="N115">
        <f t="shared" si="4"/>
        <v>1</v>
      </c>
      <c r="O115">
        <f t="shared" si="5"/>
        <v>0</v>
      </c>
      <c r="P115">
        <f t="shared" si="6"/>
        <v>0</v>
      </c>
      <c r="Q115">
        <f t="shared" si="7"/>
        <v>0</v>
      </c>
    </row>
    <row r="116" spans="1:17" x14ac:dyDescent="0.25">
      <c r="A116" s="18" t="s">
        <v>247</v>
      </c>
      <c r="B116" s="19" t="s">
        <v>248</v>
      </c>
      <c r="C116" s="20" t="s">
        <v>30</v>
      </c>
      <c r="D116" s="21" t="s">
        <v>16</v>
      </c>
      <c r="E116" s="21" t="s">
        <v>16</v>
      </c>
      <c r="F116" s="21" t="s">
        <v>16</v>
      </c>
      <c r="G116" s="22" t="s">
        <v>17</v>
      </c>
      <c r="H116" s="23">
        <v>1443500</v>
      </c>
      <c r="I116" s="23">
        <v>1802900</v>
      </c>
      <c r="J116" s="23">
        <v>1229100</v>
      </c>
      <c r="K116" s="24">
        <v>1491833.3333333333</v>
      </c>
      <c r="L116" s="25" t="s">
        <v>17</v>
      </c>
      <c r="M116" s="26"/>
      <c r="N116">
        <f t="shared" si="4"/>
        <v>0</v>
      </c>
      <c r="O116">
        <f t="shared" si="5"/>
        <v>1</v>
      </c>
      <c r="P116">
        <f t="shared" si="6"/>
        <v>0</v>
      </c>
      <c r="Q116">
        <f t="shared" si="7"/>
        <v>0</v>
      </c>
    </row>
    <row r="117" spans="1:17" x14ac:dyDescent="0.25">
      <c r="A117" s="18" t="s">
        <v>249</v>
      </c>
      <c r="B117" s="19" t="s">
        <v>250</v>
      </c>
      <c r="C117" s="20" t="s">
        <v>15</v>
      </c>
      <c r="D117" s="21" t="s">
        <v>16</v>
      </c>
      <c r="E117" s="21" t="s">
        <v>16</v>
      </c>
      <c r="F117" s="21" t="s">
        <v>16</v>
      </c>
      <c r="G117" s="22" t="s">
        <v>17</v>
      </c>
      <c r="H117" s="23">
        <v>2267600</v>
      </c>
      <c r="I117" s="23">
        <v>1862300</v>
      </c>
      <c r="J117" s="23">
        <v>2075700</v>
      </c>
      <c r="K117" s="24">
        <v>2068533.3333333333</v>
      </c>
      <c r="L117" s="25" t="s">
        <v>17</v>
      </c>
      <c r="M117" s="26"/>
      <c r="N117">
        <f t="shared" si="4"/>
        <v>1</v>
      </c>
      <c r="O117">
        <f t="shared" si="5"/>
        <v>0</v>
      </c>
      <c r="P117">
        <f t="shared" si="6"/>
        <v>0</v>
      </c>
      <c r="Q117">
        <f t="shared" si="7"/>
        <v>0</v>
      </c>
    </row>
    <row r="118" spans="1:17" x14ac:dyDescent="0.25">
      <c r="A118" s="18" t="s">
        <v>251</v>
      </c>
      <c r="B118" s="19" t="s">
        <v>252</v>
      </c>
      <c r="C118" s="20" t="s">
        <v>30</v>
      </c>
      <c r="D118" s="21" t="s">
        <v>16</v>
      </c>
      <c r="E118" s="21" t="s">
        <v>16</v>
      </c>
      <c r="F118" s="21" t="s">
        <v>16</v>
      </c>
      <c r="G118" s="22" t="s">
        <v>17</v>
      </c>
      <c r="H118" s="23">
        <v>1690300</v>
      </c>
      <c r="I118" s="23">
        <v>1683400</v>
      </c>
      <c r="J118" s="23">
        <v>2387100</v>
      </c>
      <c r="K118" s="24">
        <v>1920266.6666666667</v>
      </c>
      <c r="L118" s="25" t="s">
        <v>17</v>
      </c>
      <c r="M118" s="26"/>
      <c r="N118">
        <f t="shared" si="4"/>
        <v>0</v>
      </c>
      <c r="O118">
        <f t="shared" si="5"/>
        <v>1</v>
      </c>
      <c r="P118">
        <f t="shared" si="6"/>
        <v>0</v>
      </c>
      <c r="Q118">
        <f t="shared" si="7"/>
        <v>0</v>
      </c>
    </row>
    <row r="119" spans="1:17" x14ac:dyDescent="0.25">
      <c r="A119" s="18" t="s">
        <v>253</v>
      </c>
      <c r="B119" s="19" t="s">
        <v>254</v>
      </c>
      <c r="C119" s="20" t="s">
        <v>25</v>
      </c>
      <c r="D119" s="21" t="s">
        <v>16</v>
      </c>
      <c r="E119" s="21" t="s">
        <v>16</v>
      </c>
      <c r="F119" s="21" t="s">
        <v>16</v>
      </c>
      <c r="G119" s="22" t="s">
        <v>17</v>
      </c>
      <c r="H119" s="23">
        <v>1628400</v>
      </c>
      <c r="I119" s="23">
        <v>1991600</v>
      </c>
      <c r="J119" s="23">
        <v>2524900</v>
      </c>
      <c r="K119" s="24">
        <v>2048300</v>
      </c>
      <c r="L119" s="25" t="s">
        <v>17</v>
      </c>
      <c r="M119" s="26"/>
      <c r="N119">
        <f t="shared" si="4"/>
        <v>0</v>
      </c>
      <c r="O119">
        <f t="shared" si="5"/>
        <v>0</v>
      </c>
      <c r="P119">
        <f t="shared" si="6"/>
        <v>0</v>
      </c>
      <c r="Q119">
        <f t="shared" si="7"/>
        <v>1</v>
      </c>
    </row>
    <row r="120" spans="1:17" x14ac:dyDescent="0.25">
      <c r="A120" s="18" t="s">
        <v>255</v>
      </c>
      <c r="B120" s="19" t="s">
        <v>256</v>
      </c>
      <c r="C120" s="20" t="s">
        <v>30</v>
      </c>
      <c r="D120" s="21" t="s">
        <v>16</v>
      </c>
      <c r="E120" s="21" t="s">
        <v>16</v>
      </c>
      <c r="F120" s="21" t="s">
        <v>16</v>
      </c>
      <c r="G120" s="22" t="s">
        <v>17</v>
      </c>
      <c r="H120" s="23">
        <v>16160000</v>
      </c>
      <c r="I120" s="23">
        <v>20807000</v>
      </c>
      <c r="J120" s="23">
        <v>21159000</v>
      </c>
      <c r="K120" s="24">
        <v>19375333.333333332</v>
      </c>
      <c r="L120" s="25" t="s">
        <v>17</v>
      </c>
      <c r="M120" s="26"/>
      <c r="N120">
        <f t="shared" si="4"/>
        <v>0</v>
      </c>
      <c r="O120">
        <f t="shared" si="5"/>
        <v>1</v>
      </c>
      <c r="P120">
        <f t="shared" si="6"/>
        <v>0</v>
      </c>
      <c r="Q120">
        <f t="shared" si="7"/>
        <v>0</v>
      </c>
    </row>
    <row r="121" spans="1:17" x14ac:dyDescent="0.25">
      <c r="A121" s="18" t="s">
        <v>257</v>
      </c>
      <c r="B121" s="19" t="s">
        <v>258</v>
      </c>
      <c r="C121" s="20" t="s">
        <v>15</v>
      </c>
      <c r="D121" s="21" t="s">
        <v>16</v>
      </c>
      <c r="E121" s="21" t="s">
        <v>16</v>
      </c>
      <c r="F121" s="21" t="s">
        <v>16</v>
      </c>
      <c r="G121" s="22" t="s">
        <v>17</v>
      </c>
      <c r="H121" s="23">
        <v>2408000</v>
      </c>
      <c r="I121" s="23">
        <v>1522700</v>
      </c>
      <c r="J121" s="23">
        <v>1652100</v>
      </c>
      <c r="K121" s="24">
        <v>1860933.3333333333</v>
      </c>
      <c r="L121" s="25" t="s">
        <v>17</v>
      </c>
      <c r="M121" s="26"/>
      <c r="N121">
        <f t="shared" si="4"/>
        <v>1</v>
      </c>
      <c r="O121">
        <f t="shared" si="5"/>
        <v>0</v>
      </c>
      <c r="P121">
        <f t="shared" si="6"/>
        <v>0</v>
      </c>
      <c r="Q121">
        <f t="shared" si="7"/>
        <v>0</v>
      </c>
    </row>
    <row r="122" spans="1:17" x14ac:dyDescent="0.25">
      <c r="A122" s="18" t="s">
        <v>259</v>
      </c>
      <c r="B122" s="19" t="s">
        <v>260</v>
      </c>
      <c r="C122" s="20" t="s">
        <v>20</v>
      </c>
      <c r="D122" s="21" t="s">
        <v>16</v>
      </c>
      <c r="E122" s="21" t="s">
        <v>16</v>
      </c>
      <c r="F122" s="21" t="s">
        <v>16</v>
      </c>
      <c r="G122" s="22" t="s">
        <v>17</v>
      </c>
      <c r="H122" s="23">
        <v>1478500</v>
      </c>
      <c r="I122" s="23">
        <v>1148500</v>
      </c>
      <c r="J122" s="23">
        <v>1253000</v>
      </c>
      <c r="K122" s="24">
        <v>1293333.3333333333</v>
      </c>
      <c r="L122" s="25" t="s">
        <v>17</v>
      </c>
      <c r="M122" s="26"/>
      <c r="N122">
        <f t="shared" si="4"/>
        <v>0</v>
      </c>
      <c r="O122">
        <f t="shared" si="5"/>
        <v>0</v>
      </c>
      <c r="P122">
        <f t="shared" si="6"/>
        <v>1</v>
      </c>
      <c r="Q122">
        <f t="shared" si="7"/>
        <v>0</v>
      </c>
    </row>
    <row r="123" spans="1:17" x14ac:dyDescent="0.25">
      <c r="A123" s="18" t="s">
        <v>261</v>
      </c>
      <c r="B123" s="19" t="s">
        <v>262</v>
      </c>
      <c r="C123" s="20" t="s">
        <v>15</v>
      </c>
      <c r="D123" s="21" t="s">
        <v>16</v>
      </c>
      <c r="E123" s="21" t="s">
        <v>16</v>
      </c>
      <c r="F123" s="21" t="s">
        <v>16</v>
      </c>
      <c r="G123" s="22" t="s">
        <v>17</v>
      </c>
      <c r="H123" s="23">
        <v>760230</v>
      </c>
      <c r="I123" s="23">
        <v>758870</v>
      </c>
      <c r="J123" s="23">
        <v>914300</v>
      </c>
      <c r="K123" s="24">
        <v>811133.33333333337</v>
      </c>
      <c r="L123" s="25" t="s">
        <v>17</v>
      </c>
      <c r="M123" s="26"/>
      <c r="N123">
        <f t="shared" si="4"/>
        <v>1</v>
      </c>
      <c r="O123">
        <f t="shared" si="5"/>
        <v>0</v>
      </c>
      <c r="P123">
        <f t="shared" si="6"/>
        <v>0</v>
      </c>
      <c r="Q123">
        <f t="shared" si="7"/>
        <v>0</v>
      </c>
    </row>
    <row r="124" spans="1:17" x14ac:dyDescent="0.25">
      <c r="A124" s="18" t="s">
        <v>263</v>
      </c>
      <c r="B124" s="19" t="s">
        <v>264</v>
      </c>
      <c r="C124" s="20" t="s">
        <v>15</v>
      </c>
      <c r="D124" s="21" t="s">
        <v>16</v>
      </c>
      <c r="E124" s="21" t="s">
        <v>16</v>
      </c>
      <c r="F124" s="21" t="s">
        <v>16</v>
      </c>
      <c r="G124" s="22" t="s">
        <v>17</v>
      </c>
      <c r="H124" s="23">
        <v>459720</v>
      </c>
      <c r="I124" s="23">
        <v>647480</v>
      </c>
      <c r="J124" s="23">
        <v>455070</v>
      </c>
      <c r="K124" s="24">
        <v>520756.66666666669</v>
      </c>
      <c r="L124" s="25" t="s">
        <v>17</v>
      </c>
      <c r="M124" s="26"/>
      <c r="N124">
        <f t="shared" si="4"/>
        <v>1</v>
      </c>
      <c r="O124">
        <f t="shared" si="5"/>
        <v>0</v>
      </c>
      <c r="P124">
        <f t="shared" si="6"/>
        <v>0</v>
      </c>
      <c r="Q124">
        <f t="shared" si="7"/>
        <v>0</v>
      </c>
    </row>
    <row r="125" spans="1:17" x14ac:dyDescent="0.25">
      <c r="A125" s="18" t="s">
        <v>265</v>
      </c>
      <c r="B125" s="19" t="s">
        <v>266</v>
      </c>
      <c r="C125" s="20" t="s">
        <v>15</v>
      </c>
      <c r="D125" s="21" t="s">
        <v>16</v>
      </c>
      <c r="E125" s="21" t="s">
        <v>16</v>
      </c>
      <c r="F125" s="21" t="s">
        <v>16</v>
      </c>
      <c r="G125" s="22" t="s">
        <v>17</v>
      </c>
      <c r="H125" s="23">
        <v>2757700</v>
      </c>
      <c r="I125" s="23">
        <v>3461500</v>
      </c>
      <c r="J125" s="23">
        <v>3428500</v>
      </c>
      <c r="K125" s="24">
        <v>3215900</v>
      </c>
      <c r="L125" s="25" t="s">
        <v>17</v>
      </c>
      <c r="M125" s="26"/>
      <c r="N125">
        <f t="shared" si="4"/>
        <v>1</v>
      </c>
      <c r="O125">
        <f t="shared" si="5"/>
        <v>0</v>
      </c>
      <c r="P125">
        <f t="shared" si="6"/>
        <v>0</v>
      </c>
      <c r="Q125">
        <f t="shared" si="7"/>
        <v>0</v>
      </c>
    </row>
    <row r="126" spans="1:17" x14ac:dyDescent="0.25">
      <c r="A126" s="18" t="s">
        <v>267</v>
      </c>
      <c r="B126" s="19" t="s">
        <v>268</v>
      </c>
      <c r="C126" s="20" t="s">
        <v>20</v>
      </c>
      <c r="D126" s="21" t="s">
        <v>16</v>
      </c>
      <c r="E126" s="21" t="s">
        <v>16</v>
      </c>
      <c r="F126" s="21" t="s">
        <v>16</v>
      </c>
      <c r="G126" s="22" t="s">
        <v>17</v>
      </c>
      <c r="H126" s="23">
        <v>1024000</v>
      </c>
      <c r="I126" s="23">
        <v>1074600</v>
      </c>
      <c r="J126" s="23">
        <v>1117900</v>
      </c>
      <c r="K126" s="24">
        <v>1072166.6666666667</v>
      </c>
      <c r="L126" s="25" t="s">
        <v>17</v>
      </c>
      <c r="M126" s="26"/>
      <c r="N126">
        <f t="shared" si="4"/>
        <v>0</v>
      </c>
      <c r="O126">
        <f t="shared" si="5"/>
        <v>0</v>
      </c>
      <c r="P126">
        <f t="shared" si="6"/>
        <v>1</v>
      </c>
      <c r="Q126">
        <f t="shared" si="7"/>
        <v>0</v>
      </c>
    </row>
    <row r="127" spans="1:17" x14ac:dyDescent="0.25">
      <c r="A127" s="18" t="s">
        <v>269</v>
      </c>
      <c r="B127" s="19" t="s">
        <v>270</v>
      </c>
      <c r="C127" s="20" t="s">
        <v>15</v>
      </c>
      <c r="D127" s="21" t="s">
        <v>16</v>
      </c>
      <c r="E127" s="21" t="s">
        <v>16</v>
      </c>
      <c r="F127" s="21" t="s">
        <v>16</v>
      </c>
      <c r="G127" s="22" t="s">
        <v>17</v>
      </c>
      <c r="H127" s="23">
        <v>1301600</v>
      </c>
      <c r="I127" s="23">
        <v>1416600</v>
      </c>
      <c r="J127" s="23">
        <v>1340800</v>
      </c>
      <c r="K127" s="24">
        <v>1353000</v>
      </c>
      <c r="L127" s="25" t="s">
        <v>17</v>
      </c>
      <c r="M127" s="26"/>
      <c r="N127">
        <f t="shared" si="4"/>
        <v>1</v>
      </c>
      <c r="O127">
        <f t="shared" si="5"/>
        <v>0</v>
      </c>
      <c r="P127">
        <f t="shared" si="6"/>
        <v>0</v>
      </c>
      <c r="Q127">
        <f t="shared" si="7"/>
        <v>0</v>
      </c>
    </row>
    <row r="128" spans="1:17" x14ac:dyDescent="0.25">
      <c r="A128" s="18" t="s">
        <v>271</v>
      </c>
      <c r="B128" s="19" t="s">
        <v>272</v>
      </c>
      <c r="C128" s="20" t="s">
        <v>15</v>
      </c>
      <c r="D128" s="21" t="s">
        <v>16</v>
      </c>
      <c r="E128" s="21" t="s">
        <v>16</v>
      </c>
      <c r="F128" s="21" t="s">
        <v>16</v>
      </c>
      <c r="G128" s="22" t="s">
        <v>17</v>
      </c>
      <c r="H128" s="23">
        <v>1635300</v>
      </c>
      <c r="I128" s="23">
        <v>1529700</v>
      </c>
      <c r="J128" s="23">
        <v>1810900</v>
      </c>
      <c r="K128" s="24">
        <v>1658633.3333333333</v>
      </c>
      <c r="L128" s="25" t="s">
        <v>17</v>
      </c>
      <c r="M128" s="26"/>
      <c r="N128">
        <f t="shared" si="4"/>
        <v>1</v>
      </c>
      <c r="O128">
        <f t="shared" si="5"/>
        <v>0</v>
      </c>
      <c r="P128">
        <f t="shared" si="6"/>
        <v>0</v>
      </c>
      <c r="Q128">
        <f t="shared" si="7"/>
        <v>0</v>
      </c>
    </row>
    <row r="129" spans="1:17" x14ac:dyDescent="0.25">
      <c r="A129" s="18" t="s">
        <v>273</v>
      </c>
      <c r="B129" s="19" t="s">
        <v>274</v>
      </c>
      <c r="C129" s="20" t="s">
        <v>30</v>
      </c>
      <c r="D129" s="21" t="s">
        <v>16</v>
      </c>
      <c r="E129" s="21" t="s">
        <v>16</v>
      </c>
      <c r="F129" s="21" t="s">
        <v>16</v>
      </c>
      <c r="G129" s="22" t="s">
        <v>17</v>
      </c>
      <c r="H129" s="23">
        <v>2543000</v>
      </c>
      <c r="I129" s="23">
        <v>2770600</v>
      </c>
      <c r="J129" s="23">
        <v>2680300</v>
      </c>
      <c r="K129" s="24">
        <v>2664633.3333333335</v>
      </c>
      <c r="L129" s="25" t="s">
        <v>17</v>
      </c>
      <c r="M129" s="26"/>
      <c r="N129">
        <f t="shared" si="4"/>
        <v>0</v>
      </c>
      <c r="O129">
        <f t="shared" si="5"/>
        <v>1</v>
      </c>
      <c r="P129">
        <f t="shared" si="6"/>
        <v>0</v>
      </c>
      <c r="Q129">
        <f t="shared" si="7"/>
        <v>0</v>
      </c>
    </row>
    <row r="130" spans="1:17" x14ac:dyDescent="0.25">
      <c r="A130" s="18" t="s">
        <v>275</v>
      </c>
      <c r="B130" s="19" t="s">
        <v>276</v>
      </c>
      <c r="C130" s="20" t="s">
        <v>30</v>
      </c>
      <c r="D130" s="21" t="s">
        <v>16</v>
      </c>
      <c r="E130" s="21" t="s">
        <v>16</v>
      </c>
      <c r="F130" s="21" t="s">
        <v>16</v>
      </c>
      <c r="G130" s="22" t="s">
        <v>17</v>
      </c>
      <c r="H130" s="23">
        <v>764970</v>
      </c>
      <c r="I130" s="23">
        <v>952390</v>
      </c>
      <c r="J130" s="23">
        <v>972910</v>
      </c>
      <c r="K130" s="24">
        <v>896756.66666666663</v>
      </c>
      <c r="L130" s="25" t="s">
        <v>17</v>
      </c>
      <c r="M130" s="26"/>
      <c r="N130">
        <f t="shared" ref="N130:N193" si="8">IF(C130="A",1,0)</f>
        <v>0</v>
      </c>
      <c r="O130">
        <f t="shared" ref="O130:O193" si="9">IF(C130="B",1,0)</f>
        <v>1</v>
      </c>
      <c r="P130">
        <f t="shared" ref="P130:P193" si="10">IF(C130="C/E/F",1,0)</f>
        <v>0</v>
      </c>
      <c r="Q130">
        <f t="shared" ref="Q130:Q193" si="11">IF(C130="X",1,0)</f>
        <v>0</v>
      </c>
    </row>
    <row r="131" spans="1:17" x14ac:dyDescent="0.25">
      <c r="A131" s="18" t="s">
        <v>277</v>
      </c>
      <c r="B131" s="19" t="s">
        <v>278</v>
      </c>
      <c r="C131" s="20" t="s">
        <v>15</v>
      </c>
      <c r="D131" s="21" t="s">
        <v>16</v>
      </c>
      <c r="E131" s="21" t="s">
        <v>16</v>
      </c>
      <c r="F131" s="21" t="s">
        <v>16</v>
      </c>
      <c r="G131" s="22" t="s">
        <v>17</v>
      </c>
      <c r="H131" s="23">
        <v>1951500</v>
      </c>
      <c r="I131" s="23">
        <v>2232600</v>
      </c>
      <c r="J131" s="23">
        <v>2117300</v>
      </c>
      <c r="K131" s="24">
        <v>2100466.6666666665</v>
      </c>
      <c r="L131" s="25" t="s">
        <v>17</v>
      </c>
      <c r="M131" s="26"/>
      <c r="N131">
        <f t="shared" si="8"/>
        <v>1</v>
      </c>
      <c r="O131">
        <f t="shared" si="9"/>
        <v>0</v>
      </c>
      <c r="P131">
        <f t="shared" si="10"/>
        <v>0</v>
      </c>
      <c r="Q131">
        <f t="shared" si="11"/>
        <v>0</v>
      </c>
    </row>
    <row r="132" spans="1:17" x14ac:dyDescent="0.25">
      <c r="A132" s="18" t="s">
        <v>279</v>
      </c>
      <c r="B132" s="19" t="s">
        <v>280</v>
      </c>
      <c r="C132" s="20" t="s">
        <v>15</v>
      </c>
      <c r="D132" s="21" t="s">
        <v>16</v>
      </c>
      <c r="E132" s="21" t="s">
        <v>16</v>
      </c>
      <c r="F132" s="21" t="s">
        <v>16</v>
      </c>
      <c r="G132" s="22" t="s">
        <v>17</v>
      </c>
      <c r="H132" s="23">
        <v>1866300</v>
      </c>
      <c r="I132" s="23">
        <v>1706600</v>
      </c>
      <c r="J132" s="23">
        <v>2987400</v>
      </c>
      <c r="K132" s="24">
        <v>2186766.6666666665</v>
      </c>
      <c r="L132" s="25" t="s">
        <v>17</v>
      </c>
      <c r="M132" s="26"/>
      <c r="N132">
        <f t="shared" si="8"/>
        <v>1</v>
      </c>
      <c r="O132">
        <f t="shared" si="9"/>
        <v>0</v>
      </c>
      <c r="P132">
        <f t="shared" si="10"/>
        <v>0</v>
      </c>
      <c r="Q132">
        <f t="shared" si="11"/>
        <v>0</v>
      </c>
    </row>
    <row r="133" spans="1:17" x14ac:dyDescent="0.25">
      <c r="A133" s="18" t="s">
        <v>281</v>
      </c>
      <c r="B133" s="19" t="s">
        <v>282</v>
      </c>
      <c r="C133" s="20" t="s">
        <v>15</v>
      </c>
      <c r="D133" s="21" t="s">
        <v>16</v>
      </c>
      <c r="E133" s="21" t="s">
        <v>16</v>
      </c>
      <c r="F133" s="21" t="s">
        <v>16</v>
      </c>
      <c r="G133" s="22" t="s">
        <v>17</v>
      </c>
      <c r="H133" s="23">
        <v>7555900</v>
      </c>
      <c r="I133" s="23">
        <v>7417200</v>
      </c>
      <c r="J133" s="23">
        <v>7598300</v>
      </c>
      <c r="K133" s="24">
        <v>7523800</v>
      </c>
      <c r="L133" s="25" t="s">
        <v>17</v>
      </c>
      <c r="M133" s="26"/>
      <c r="N133">
        <f t="shared" si="8"/>
        <v>1</v>
      </c>
      <c r="O133">
        <f t="shared" si="9"/>
        <v>0</v>
      </c>
      <c r="P133">
        <f t="shared" si="10"/>
        <v>0</v>
      </c>
      <c r="Q133">
        <f t="shared" si="11"/>
        <v>0</v>
      </c>
    </row>
    <row r="134" spans="1:17" x14ac:dyDescent="0.25">
      <c r="A134" s="18" t="s">
        <v>283</v>
      </c>
      <c r="B134" s="19" t="s">
        <v>284</v>
      </c>
      <c r="C134" s="20" t="s">
        <v>15</v>
      </c>
      <c r="D134" s="21" t="s">
        <v>16</v>
      </c>
      <c r="E134" s="21" t="s">
        <v>16</v>
      </c>
      <c r="F134" s="21" t="s">
        <v>16</v>
      </c>
      <c r="G134" s="22" t="s">
        <v>17</v>
      </c>
      <c r="H134" s="23">
        <v>1823400</v>
      </c>
      <c r="I134" s="23">
        <v>1761700</v>
      </c>
      <c r="J134" s="23">
        <v>1786200</v>
      </c>
      <c r="K134" s="24">
        <v>1790433.3333333333</v>
      </c>
      <c r="L134" s="25" t="s">
        <v>17</v>
      </c>
      <c r="M134" s="26"/>
      <c r="N134">
        <f t="shared" si="8"/>
        <v>1</v>
      </c>
      <c r="O134">
        <f t="shared" si="9"/>
        <v>0</v>
      </c>
      <c r="P134">
        <f t="shared" si="10"/>
        <v>0</v>
      </c>
      <c r="Q134">
        <f t="shared" si="11"/>
        <v>0</v>
      </c>
    </row>
    <row r="135" spans="1:17" x14ac:dyDescent="0.25">
      <c r="A135" s="18" t="s">
        <v>285</v>
      </c>
      <c r="B135" s="19" t="s">
        <v>286</v>
      </c>
      <c r="C135" s="20" t="s">
        <v>15</v>
      </c>
      <c r="D135" s="21" t="s">
        <v>16</v>
      </c>
      <c r="E135" s="21" t="s">
        <v>16</v>
      </c>
      <c r="F135" s="21" t="s">
        <v>16</v>
      </c>
      <c r="G135" s="22" t="s">
        <v>17</v>
      </c>
      <c r="H135" s="23">
        <v>1852400</v>
      </c>
      <c r="I135" s="23">
        <v>1695200</v>
      </c>
      <c r="J135" s="23">
        <v>1442800</v>
      </c>
      <c r="K135" s="24">
        <v>1663466.6666666667</v>
      </c>
      <c r="L135" s="25" t="s">
        <v>17</v>
      </c>
      <c r="M135" s="26"/>
      <c r="N135">
        <f t="shared" si="8"/>
        <v>1</v>
      </c>
      <c r="O135">
        <f t="shared" si="9"/>
        <v>0</v>
      </c>
      <c r="P135">
        <f t="shared" si="10"/>
        <v>0</v>
      </c>
      <c r="Q135">
        <f t="shared" si="11"/>
        <v>0</v>
      </c>
    </row>
    <row r="136" spans="1:17" x14ac:dyDescent="0.25">
      <c r="A136" s="18" t="s">
        <v>287</v>
      </c>
      <c r="B136" s="19" t="s">
        <v>288</v>
      </c>
      <c r="C136" s="20" t="s">
        <v>15</v>
      </c>
      <c r="D136" s="21" t="s">
        <v>16</v>
      </c>
      <c r="E136" s="21" t="s">
        <v>16</v>
      </c>
      <c r="F136" s="21" t="s">
        <v>16</v>
      </c>
      <c r="G136" s="22" t="s">
        <v>17</v>
      </c>
      <c r="H136" s="23">
        <v>1853300</v>
      </c>
      <c r="I136" s="23">
        <v>2283200</v>
      </c>
      <c r="J136" s="23">
        <v>2873500</v>
      </c>
      <c r="K136" s="24">
        <v>2336666.6666666665</v>
      </c>
      <c r="L136" s="25" t="s">
        <v>17</v>
      </c>
      <c r="M136" s="26"/>
      <c r="N136">
        <f t="shared" si="8"/>
        <v>1</v>
      </c>
      <c r="O136">
        <f t="shared" si="9"/>
        <v>0</v>
      </c>
      <c r="P136">
        <f t="shared" si="10"/>
        <v>0</v>
      </c>
      <c r="Q136">
        <f t="shared" si="11"/>
        <v>0</v>
      </c>
    </row>
    <row r="137" spans="1:17" x14ac:dyDescent="0.25">
      <c r="A137" s="18" t="s">
        <v>289</v>
      </c>
      <c r="B137" s="19" t="s">
        <v>290</v>
      </c>
      <c r="C137" s="20" t="s">
        <v>15</v>
      </c>
      <c r="D137" s="21" t="s">
        <v>16</v>
      </c>
      <c r="E137" s="21" t="s">
        <v>16</v>
      </c>
      <c r="F137" s="21" t="s">
        <v>16</v>
      </c>
      <c r="G137" s="22" t="s">
        <v>17</v>
      </c>
      <c r="H137" s="23">
        <v>643690</v>
      </c>
      <c r="I137" s="23">
        <v>496420</v>
      </c>
      <c r="J137" s="23">
        <v>593380</v>
      </c>
      <c r="K137" s="24">
        <v>577830</v>
      </c>
      <c r="L137" s="25" t="s">
        <v>17</v>
      </c>
      <c r="M137" s="26"/>
      <c r="N137">
        <f t="shared" si="8"/>
        <v>1</v>
      </c>
      <c r="O137">
        <f t="shared" si="9"/>
        <v>0</v>
      </c>
      <c r="P137">
        <f t="shared" si="10"/>
        <v>0</v>
      </c>
      <c r="Q137">
        <f t="shared" si="11"/>
        <v>0</v>
      </c>
    </row>
    <row r="138" spans="1:17" x14ac:dyDescent="0.25">
      <c r="A138" s="18" t="s">
        <v>291</v>
      </c>
      <c r="B138" s="19" t="s">
        <v>292</v>
      </c>
      <c r="C138" s="20" t="s">
        <v>30</v>
      </c>
      <c r="D138" s="21" t="s">
        <v>16</v>
      </c>
      <c r="E138" s="21" t="s">
        <v>16</v>
      </c>
      <c r="F138" s="21" t="s">
        <v>16</v>
      </c>
      <c r="G138" s="22" t="s">
        <v>17</v>
      </c>
      <c r="H138" s="23">
        <v>1035900</v>
      </c>
      <c r="I138" s="23">
        <v>902680</v>
      </c>
      <c r="J138" s="23">
        <v>1142800</v>
      </c>
      <c r="K138" s="24">
        <v>1027126.6666666666</v>
      </c>
      <c r="L138" s="25" t="s">
        <v>17</v>
      </c>
      <c r="M138" s="26"/>
      <c r="N138">
        <f t="shared" si="8"/>
        <v>0</v>
      </c>
      <c r="O138">
        <f t="shared" si="9"/>
        <v>1</v>
      </c>
      <c r="P138">
        <f t="shared" si="10"/>
        <v>0</v>
      </c>
      <c r="Q138">
        <f t="shared" si="11"/>
        <v>0</v>
      </c>
    </row>
    <row r="139" spans="1:17" x14ac:dyDescent="0.25">
      <c r="A139" s="18" t="s">
        <v>293</v>
      </c>
      <c r="B139" s="19" t="s">
        <v>294</v>
      </c>
      <c r="C139" s="20" t="s">
        <v>15</v>
      </c>
      <c r="D139" s="21" t="s">
        <v>16</v>
      </c>
      <c r="E139" s="21" t="s">
        <v>16</v>
      </c>
      <c r="F139" s="21" t="s">
        <v>16</v>
      </c>
      <c r="G139" s="22" t="s">
        <v>17</v>
      </c>
      <c r="H139" s="23">
        <v>6555200</v>
      </c>
      <c r="I139" s="23">
        <v>7301300</v>
      </c>
      <c r="J139" s="23">
        <v>7329900</v>
      </c>
      <c r="K139" s="24">
        <v>7062133.333333333</v>
      </c>
      <c r="L139" s="25" t="s">
        <v>17</v>
      </c>
      <c r="M139" s="26"/>
      <c r="N139">
        <f t="shared" si="8"/>
        <v>1</v>
      </c>
      <c r="O139">
        <f t="shared" si="9"/>
        <v>0</v>
      </c>
      <c r="P139">
        <f t="shared" si="10"/>
        <v>0</v>
      </c>
      <c r="Q139">
        <f t="shared" si="11"/>
        <v>0</v>
      </c>
    </row>
    <row r="140" spans="1:17" x14ac:dyDescent="0.25">
      <c r="A140" s="18" t="s">
        <v>295</v>
      </c>
      <c r="B140" s="19" t="s">
        <v>296</v>
      </c>
      <c r="C140" s="20" t="s">
        <v>15</v>
      </c>
      <c r="D140" s="21" t="s">
        <v>16</v>
      </c>
      <c r="E140" s="21" t="s">
        <v>16</v>
      </c>
      <c r="F140" s="21" t="s">
        <v>16</v>
      </c>
      <c r="G140" s="22" t="s">
        <v>17</v>
      </c>
      <c r="H140" s="23">
        <v>2112600</v>
      </c>
      <c r="I140" s="23">
        <v>1688700</v>
      </c>
      <c r="J140" s="23">
        <v>1328700</v>
      </c>
      <c r="K140" s="24">
        <v>1710000</v>
      </c>
      <c r="L140" s="25" t="s">
        <v>17</v>
      </c>
      <c r="M140" s="26"/>
      <c r="N140">
        <f t="shared" si="8"/>
        <v>1</v>
      </c>
      <c r="O140">
        <f t="shared" si="9"/>
        <v>0</v>
      </c>
      <c r="P140">
        <f t="shared" si="10"/>
        <v>0</v>
      </c>
      <c r="Q140">
        <f t="shared" si="11"/>
        <v>0</v>
      </c>
    </row>
    <row r="141" spans="1:17" x14ac:dyDescent="0.25">
      <c r="A141" s="18" t="s">
        <v>297</v>
      </c>
      <c r="B141" s="19" t="s">
        <v>298</v>
      </c>
      <c r="C141" s="20" t="s">
        <v>15</v>
      </c>
      <c r="D141" s="21" t="s">
        <v>16</v>
      </c>
      <c r="E141" s="21" t="s">
        <v>16</v>
      </c>
      <c r="F141" s="21" t="s">
        <v>16</v>
      </c>
      <c r="G141" s="22" t="s">
        <v>17</v>
      </c>
      <c r="H141" s="23">
        <v>2353600</v>
      </c>
      <c r="I141" s="23">
        <v>2267500</v>
      </c>
      <c r="J141" s="23">
        <v>2196300</v>
      </c>
      <c r="K141" s="24">
        <v>2272466.6666666665</v>
      </c>
      <c r="L141" s="25" t="s">
        <v>17</v>
      </c>
      <c r="M141" s="26"/>
      <c r="N141">
        <f t="shared" si="8"/>
        <v>1</v>
      </c>
      <c r="O141">
        <f t="shared" si="9"/>
        <v>0</v>
      </c>
      <c r="P141">
        <f t="shared" si="10"/>
        <v>0</v>
      </c>
      <c r="Q141">
        <f t="shared" si="11"/>
        <v>0</v>
      </c>
    </row>
    <row r="142" spans="1:17" x14ac:dyDescent="0.25">
      <c r="A142" s="18" t="s">
        <v>299</v>
      </c>
      <c r="B142" s="19" t="s">
        <v>300</v>
      </c>
      <c r="C142" s="20" t="s">
        <v>30</v>
      </c>
      <c r="D142" s="21" t="s">
        <v>16</v>
      </c>
      <c r="E142" s="21" t="s">
        <v>16</v>
      </c>
      <c r="F142" s="21" t="s">
        <v>16</v>
      </c>
      <c r="G142" s="22" t="s">
        <v>17</v>
      </c>
      <c r="H142" s="23">
        <v>2332900</v>
      </c>
      <c r="I142" s="23">
        <v>2298800</v>
      </c>
      <c r="J142" s="23">
        <v>1578000</v>
      </c>
      <c r="K142" s="24">
        <v>2069900</v>
      </c>
      <c r="L142" s="25" t="s">
        <v>17</v>
      </c>
      <c r="M142" s="26"/>
      <c r="N142">
        <f t="shared" si="8"/>
        <v>0</v>
      </c>
      <c r="O142">
        <f t="shared" si="9"/>
        <v>1</v>
      </c>
      <c r="P142">
        <f t="shared" si="10"/>
        <v>0</v>
      </c>
      <c r="Q142">
        <f t="shared" si="11"/>
        <v>0</v>
      </c>
    </row>
    <row r="143" spans="1:17" x14ac:dyDescent="0.25">
      <c r="A143" s="18" t="s">
        <v>301</v>
      </c>
      <c r="B143" s="19" t="s">
        <v>302</v>
      </c>
      <c r="C143" s="20" t="s">
        <v>15</v>
      </c>
      <c r="D143" s="21" t="s">
        <v>16</v>
      </c>
      <c r="E143" s="21" t="s">
        <v>16</v>
      </c>
      <c r="F143" s="21" t="s">
        <v>16</v>
      </c>
      <c r="G143" s="22" t="s">
        <v>17</v>
      </c>
      <c r="H143" s="23">
        <v>2243400</v>
      </c>
      <c r="I143" s="23">
        <v>1373200</v>
      </c>
      <c r="J143" s="23">
        <v>2249700</v>
      </c>
      <c r="K143" s="24">
        <v>1955433.3333333333</v>
      </c>
      <c r="L143" s="25" t="s">
        <v>17</v>
      </c>
      <c r="M143" s="26"/>
      <c r="N143">
        <f t="shared" si="8"/>
        <v>1</v>
      </c>
      <c r="O143">
        <f t="shared" si="9"/>
        <v>0</v>
      </c>
      <c r="P143">
        <f t="shared" si="10"/>
        <v>0</v>
      </c>
      <c r="Q143">
        <f t="shared" si="11"/>
        <v>0</v>
      </c>
    </row>
    <row r="144" spans="1:17" x14ac:dyDescent="0.25">
      <c r="A144" s="18" t="s">
        <v>303</v>
      </c>
      <c r="B144" s="19" t="s">
        <v>304</v>
      </c>
      <c r="C144" s="20" t="s">
        <v>15</v>
      </c>
      <c r="D144" s="21" t="s">
        <v>16</v>
      </c>
      <c r="E144" s="21" t="s">
        <v>16</v>
      </c>
      <c r="F144" s="21" t="s">
        <v>16</v>
      </c>
      <c r="G144" s="22" t="s">
        <v>17</v>
      </c>
      <c r="H144" s="23">
        <v>1360400</v>
      </c>
      <c r="I144" s="23">
        <v>1558100</v>
      </c>
      <c r="J144" s="23">
        <v>1460500</v>
      </c>
      <c r="K144" s="24">
        <v>1459666.6666666667</v>
      </c>
      <c r="L144" s="25" t="s">
        <v>17</v>
      </c>
      <c r="M144" s="26"/>
      <c r="N144">
        <f t="shared" si="8"/>
        <v>1</v>
      </c>
      <c r="O144">
        <f t="shared" si="9"/>
        <v>0</v>
      </c>
      <c r="P144">
        <f t="shared" si="10"/>
        <v>0</v>
      </c>
      <c r="Q144">
        <f t="shared" si="11"/>
        <v>0</v>
      </c>
    </row>
    <row r="145" spans="1:17" x14ac:dyDescent="0.25">
      <c r="A145" s="18" t="s">
        <v>305</v>
      </c>
      <c r="B145" s="19" t="s">
        <v>306</v>
      </c>
      <c r="C145" s="20" t="s">
        <v>15</v>
      </c>
      <c r="D145" s="21" t="s">
        <v>16</v>
      </c>
      <c r="E145" s="21" t="s">
        <v>16</v>
      </c>
      <c r="F145" s="21" t="s">
        <v>16</v>
      </c>
      <c r="G145" s="22" t="s">
        <v>17</v>
      </c>
      <c r="H145" s="23">
        <v>538620</v>
      </c>
      <c r="I145" s="23">
        <v>520000</v>
      </c>
      <c r="J145" s="23">
        <v>642910</v>
      </c>
      <c r="K145" s="24">
        <v>567176.66666666663</v>
      </c>
      <c r="L145" s="25" t="s">
        <v>17</v>
      </c>
      <c r="M145" s="26"/>
      <c r="N145">
        <f t="shared" si="8"/>
        <v>1</v>
      </c>
      <c r="O145">
        <f t="shared" si="9"/>
        <v>0</v>
      </c>
      <c r="P145">
        <f t="shared" si="10"/>
        <v>0</v>
      </c>
      <c r="Q145">
        <f t="shared" si="11"/>
        <v>0</v>
      </c>
    </row>
    <row r="146" spans="1:17" x14ac:dyDescent="0.25">
      <c r="A146" s="18" t="s">
        <v>307</v>
      </c>
      <c r="B146" s="19" t="s">
        <v>308</v>
      </c>
      <c r="C146" s="20" t="s">
        <v>15</v>
      </c>
      <c r="D146" s="21" t="s">
        <v>16</v>
      </c>
      <c r="E146" s="21" t="s">
        <v>16</v>
      </c>
      <c r="F146" s="21" t="s">
        <v>16</v>
      </c>
      <c r="G146" s="22" t="s">
        <v>17</v>
      </c>
      <c r="H146" s="23">
        <v>2193200</v>
      </c>
      <c r="I146" s="23">
        <v>3387300</v>
      </c>
      <c r="J146" s="23">
        <v>2964200</v>
      </c>
      <c r="K146" s="24">
        <v>2848233.3333333335</v>
      </c>
      <c r="L146" s="25" t="s">
        <v>17</v>
      </c>
      <c r="M146" s="26"/>
      <c r="N146">
        <f t="shared" si="8"/>
        <v>1</v>
      </c>
      <c r="O146">
        <f t="shared" si="9"/>
        <v>0</v>
      </c>
      <c r="P146">
        <f t="shared" si="10"/>
        <v>0</v>
      </c>
      <c r="Q146">
        <f t="shared" si="11"/>
        <v>0</v>
      </c>
    </row>
    <row r="147" spans="1:17" x14ac:dyDescent="0.25">
      <c r="A147" s="18" t="s">
        <v>309</v>
      </c>
      <c r="B147" s="19" t="s">
        <v>310</v>
      </c>
      <c r="C147" s="20" t="s">
        <v>20</v>
      </c>
      <c r="D147" s="21" t="s">
        <v>16</v>
      </c>
      <c r="E147" s="21" t="s">
        <v>16</v>
      </c>
      <c r="F147" s="21" t="s">
        <v>16</v>
      </c>
      <c r="G147" s="22" t="s">
        <v>17</v>
      </c>
      <c r="H147" s="23">
        <v>3643900</v>
      </c>
      <c r="I147" s="23">
        <v>4799400</v>
      </c>
      <c r="J147" s="23">
        <v>6191200</v>
      </c>
      <c r="K147" s="24">
        <v>4878166.666666667</v>
      </c>
      <c r="L147" s="25" t="s">
        <v>17</v>
      </c>
      <c r="M147" s="26"/>
      <c r="N147">
        <f t="shared" si="8"/>
        <v>0</v>
      </c>
      <c r="O147">
        <f t="shared" si="9"/>
        <v>0</v>
      </c>
      <c r="P147">
        <f t="shared" si="10"/>
        <v>1</v>
      </c>
      <c r="Q147">
        <f t="shared" si="11"/>
        <v>0</v>
      </c>
    </row>
    <row r="148" spans="1:17" x14ac:dyDescent="0.25">
      <c r="A148" s="18" t="s">
        <v>311</v>
      </c>
      <c r="B148" s="19" t="s">
        <v>312</v>
      </c>
      <c r="C148" s="20" t="s">
        <v>20</v>
      </c>
      <c r="D148" s="21" t="s">
        <v>16</v>
      </c>
      <c r="E148" s="21" t="s">
        <v>16</v>
      </c>
      <c r="F148" s="21" t="s">
        <v>16</v>
      </c>
      <c r="G148" s="22" t="s">
        <v>17</v>
      </c>
      <c r="H148" s="23">
        <v>819210</v>
      </c>
      <c r="I148" s="23">
        <v>810070</v>
      </c>
      <c r="J148" s="23">
        <v>1080800</v>
      </c>
      <c r="K148" s="24">
        <v>903360</v>
      </c>
      <c r="L148" s="25" t="s">
        <v>17</v>
      </c>
      <c r="M148" s="26"/>
      <c r="N148">
        <f t="shared" si="8"/>
        <v>0</v>
      </c>
      <c r="O148">
        <f t="shared" si="9"/>
        <v>0</v>
      </c>
      <c r="P148">
        <f t="shared" si="10"/>
        <v>1</v>
      </c>
      <c r="Q148">
        <f t="shared" si="11"/>
        <v>0</v>
      </c>
    </row>
    <row r="149" spans="1:17" x14ac:dyDescent="0.25">
      <c r="A149" s="18" t="s">
        <v>313</v>
      </c>
      <c r="B149" s="19" t="s">
        <v>314</v>
      </c>
      <c r="C149" s="20" t="s">
        <v>15</v>
      </c>
      <c r="D149" s="21" t="s">
        <v>16</v>
      </c>
      <c r="E149" s="21" t="s">
        <v>16</v>
      </c>
      <c r="F149" s="21" t="s">
        <v>16</v>
      </c>
      <c r="G149" s="22" t="s">
        <v>17</v>
      </c>
      <c r="H149" s="23">
        <v>5337100</v>
      </c>
      <c r="I149" s="23">
        <v>6526100</v>
      </c>
      <c r="J149" s="23">
        <v>5790800</v>
      </c>
      <c r="K149" s="24">
        <v>5884666.666666667</v>
      </c>
      <c r="L149" s="25" t="s">
        <v>17</v>
      </c>
      <c r="M149" s="26"/>
      <c r="N149">
        <f t="shared" si="8"/>
        <v>1</v>
      </c>
      <c r="O149">
        <f t="shared" si="9"/>
        <v>0</v>
      </c>
      <c r="P149">
        <f t="shared" si="10"/>
        <v>0</v>
      </c>
      <c r="Q149">
        <f t="shared" si="11"/>
        <v>0</v>
      </c>
    </row>
    <row r="150" spans="1:17" x14ac:dyDescent="0.25">
      <c r="A150" s="18" t="s">
        <v>315</v>
      </c>
      <c r="B150" s="19" t="s">
        <v>316</v>
      </c>
      <c r="C150" s="20" t="s">
        <v>15</v>
      </c>
      <c r="D150" s="21" t="s">
        <v>16</v>
      </c>
      <c r="E150" s="21" t="s">
        <v>16</v>
      </c>
      <c r="F150" s="21" t="s">
        <v>16</v>
      </c>
      <c r="G150" s="22" t="s">
        <v>17</v>
      </c>
      <c r="H150" s="23">
        <v>998150</v>
      </c>
      <c r="I150" s="23">
        <v>1309800</v>
      </c>
      <c r="J150" s="23">
        <v>926930</v>
      </c>
      <c r="K150" s="24">
        <v>1078293.3333333333</v>
      </c>
      <c r="L150" s="25" t="s">
        <v>17</v>
      </c>
      <c r="M150" s="26"/>
      <c r="N150">
        <f t="shared" si="8"/>
        <v>1</v>
      </c>
      <c r="O150">
        <f t="shared" si="9"/>
        <v>0</v>
      </c>
      <c r="P150">
        <f t="shared" si="10"/>
        <v>0</v>
      </c>
      <c r="Q150">
        <f t="shared" si="11"/>
        <v>0</v>
      </c>
    </row>
    <row r="151" spans="1:17" x14ac:dyDescent="0.25">
      <c r="A151" s="18" t="s">
        <v>317</v>
      </c>
      <c r="B151" s="19" t="s">
        <v>318</v>
      </c>
      <c r="C151" s="20" t="s">
        <v>15</v>
      </c>
      <c r="D151" s="21" t="s">
        <v>16</v>
      </c>
      <c r="E151" s="21" t="s">
        <v>16</v>
      </c>
      <c r="F151" s="21" t="s">
        <v>16</v>
      </c>
      <c r="G151" s="22" t="s">
        <v>17</v>
      </c>
      <c r="H151" s="23">
        <v>793500</v>
      </c>
      <c r="I151" s="23">
        <v>852680</v>
      </c>
      <c r="J151" s="23">
        <v>765460</v>
      </c>
      <c r="K151" s="24">
        <v>803880</v>
      </c>
      <c r="L151" s="25" t="s">
        <v>17</v>
      </c>
      <c r="M151" s="26"/>
      <c r="N151">
        <f t="shared" si="8"/>
        <v>1</v>
      </c>
      <c r="O151">
        <f t="shared" si="9"/>
        <v>0</v>
      </c>
      <c r="P151">
        <f t="shared" si="10"/>
        <v>0</v>
      </c>
      <c r="Q151">
        <f t="shared" si="11"/>
        <v>0</v>
      </c>
    </row>
    <row r="152" spans="1:17" x14ac:dyDescent="0.25">
      <c r="A152" s="18" t="s">
        <v>319</v>
      </c>
      <c r="B152" s="19" t="s">
        <v>320</v>
      </c>
      <c r="C152" s="20" t="s">
        <v>15</v>
      </c>
      <c r="D152" s="21" t="s">
        <v>16</v>
      </c>
      <c r="E152" s="21" t="s">
        <v>16</v>
      </c>
      <c r="F152" s="21" t="s">
        <v>16</v>
      </c>
      <c r="G152" s="22" t="s">
        <v>17</v>
      </c>
      <c r="H152" s="23">
        <v>5513300</v>
      </c>
      <c r="I152" s="23">
        <v>5529800</v>
      </c>
      <c r="J152" s="23">
        <v>4692700</v>
      </c>
      <c r="K152" s="24">
        <v>5245266.666666667</v>
      </c>
      <c r="L152" s="25" t="s">
        <v>17</v>
      </c>
      <c r="M152" s="26"/>
      <c r="N152">
        <f t="shared" si="8"/>
        <v>1</v>
      </c>
      <c r="O152">
        <f t="shared" si="9"/>
        <v>0</v>
      </c>
      <c r="P152">
        <f t="shared" si="10"/>
        <v>0</v>
      </c>
      <c r="Q152">
        <f t="shared" si="11"/>
        <v>0</v>
      </c>
    </row>
    <row r="153" spans="1:17" x14ac:dyDescent="0.25">
      <c r="A153" s="18" t="s">
        <v>321</v>
      </c>
      <c r="B153" s="19" t="s">
        <v>322</v>
      </c>
      <c r="C153" s="20" t="s">
        <v>15</v>
      </c>
      <c r="D153" s="21" t="s">
        <v>16</v>
      </c>
      <c r="E153" s="21" t="s">
        <v>16</v>
      </c>
      <c r="F153" s="21" t="s">
        <v>16</v>
      </c>
      <c r="G153" s="22" t="s">
        <v>17</v>
      </c>
      <c r="H153" s="23">
        <v>6587900</v>
      </c>
      <c r="I153" s="23">
        <v>5587700</v>
      </c>
      <c r="J153" s="23">
        <v>5174900</v>
      </c>
      <c r="K153" s="24">
        <v>5783500</v>
      </c>
      <c r="L153" s="25" t="s">
        <v>17</v>
      </c>
      <c r="M153" s="26"/>
      <c r="N153">
        <f t="shared" si="8"/>
        <v>1</v>
      </c>
      <c r="O153">
        <f t="shared" si="9"/>
        <v>0</v>
      </c>
      <c r="P153">
        <f t="shared" si="10"/>
        <v>0</v>
      </c>
      <c r="Q153">
        <f t="shared" si="11"/>
        <v>0</v>
      </c>
    </row>
    <row r="154" spans="1:17" x14ac:dyDescent="0.25">
      <c r="A154" s="18" t="s">
        <v>323</v>
      </c>
      <c r="B154" s="19" t="s">
        <v>324</v>
      </c>
      <c r="C154" s="20" t="s">
        <v>15</v>
      </c>
      <c r="D154" s="21" t="s">
        <v>16</v>
      </c>
      <c r="E154" s="21" t="s">
        <v>16</v>
      </c>
      <c r="F154" s="21" t="s">
        <v>16</v>
      </c>
      <c r="G154" s="22" t="s">
        <v>17</v>
      </c>
      <c r="H154" s="23">
        <v>888290</v>
      </c>
      <c r="I154" s="23">
        <v>1170900</v>
      </c>
      <c r="J154" s="23">
        <v>879750</v>
      </c>
      <c r="K154" s="24">
        <v>979646.66666666663</v>
      </c>
      <c r="L154" s="25" t="s">
        <v>17</v>
      </c>
      <c r="M154" s="26"/>
      <c r="N154">
        <f t="shared" si="8"/>
        <v>1</v>
      </c>
      <c r="O154">
        <f t="shared" si="9"/>
        <v>0</v>
      </c>
      <c r="P154">
        <f t="shared" si="10"/>
        <v>0</v>
      </c>
      <c r="Q154">
        <f t="shared" si="11"/>
        <v>0</v>
      </c>
    </row>
    <row r="155" spans="1:17" x14ac:dyDescent="0.25">
      <c r="A155" s="18" t="s">
        <v>325</v>
      </c>
      <c r="B155" s="19" t="s">
        <v>326</v>
      </c>
      <c r="C155" s="20" t="s">
        <v>30</v>
      </c>
      <c r="D155" s="21" t="s">
        <v>16</v>
      </c>
      <c r="E155" s="21" t="s">
        <v>16</v>
      </c>
      <c r="F155" s="21" t="s">
        <v>16</v>
      </c>
      <c r="G155" s="22" t="s">
        <v>17</v>
      </c>
      <c r="H155" s="23">
        <v>1342700</v>
      </c>
      <c r="I155" s="23">
        <v>1306300</v>
      </c>
      <c r="J155" s="23">
        <v>1188900</v>
      </c>
      <c r="K155" s="24">
        <v>1279300</v>
      </c>
      <c r="L155" s="25" t="s">
        <v>17</v>
      </c>
      <c r="M155" s="26"/>
      <c r="N155">
        <f t="shared" si="8"/>
        <v>0</v>
      </c>
      <c r="O155">
        <f t="shared" si="9"/>
        <v>1</v>
      </c>
      <c r="P155">
        <f t="shared" si="10"/>
        <v>0</v>
      </c>
      <c r="Q155">
        <f t="shared" si="11"/>
        <v>0</v>
      </c>
    </row>
    <row r="156" spans="1:17" x14ac:dyDescent="0.25">
      <c r="A156" s="18" t="s">
        <v>327</v>
      </c>
      <c r="B156" s="19" t="s">
        <v>328</v>
      </c>
      <c r="C156" s="20" t="s">
        <v>15</v>
      </c>
      <c r="D156" s="21" t="s">
        <v>16</v>
      </c>
      <c r="E156" s="21" t="s">
        <v>16</v>
      </c>
      <c r="F156" s="21" t="s">
        <v>16</v>
      </c>
      <c r="G156" s="22" t="s">
        <v>17</v>
      </c>
      <c r="H156" s="23">
        <v>754330</v>
      </c>
      <c r="I156" s="23">
        <v>554190</v>
      </c>
      <c r="J156" s="23">
        <v>878900</v>
      </c>
      <c r="K156" s="24">
        <v>729140</v>
      </c>
      <c r="L156" s="25" t="s">
        <v>17</v>
      </c>
      <c r="M156" s="26"/>
      <c r="N156">
        <f t="shared" si="8"/>
        <v>1</v>
      </c>
      <c r="O156">
        <f t="shared" si="9"/>
        <v>0</v>
      </c>
      <c r="P156">
        <f t="shared" si="10"/>
        <v>0</v>
      </c>
      <c r="Q156">
        <f t="shared" si="11"/>
        <v>0</v>
      </c>
    </row>
    <row r="157" spans="1:17" x14ac:dyDescent="0.25">
      <c r="A157" s="18" t="s">
        <v>329</v>
      </c>
      <c r="B157" s="19" t="s">
        <v>330</v>
      </c>
      <c r="C157" s="20" t="s">
        <v>15</v>
      </c>
      <c r="D157" s="21" t="s">
        <v>16</v>
      </c>
      <c r="E157" s="21" t="s">
        <v>16</v>
      </c>
      <c r="F157" s="21" t="s">
        <v>16</v>
      </c>
      <c r="G157" s="22" t="s">
        <v>17</v>
      </c>
      <c r="H157" s="23">
        <v>2045200</v>
      </c>
      <c r="I157" s="23">
        <v>2524300</v>
      </c>
      <c r="J157" s="23">
        <v>2206400</v>
      </c>
      <c r="K157" s="24">
        <v>2258633.3333333335</v>
      </c>
      <c r="L157" s="25" t="s">
        <v>17</v>
      </c>
      <c r="M157" s="26"/>
      <c r="N157">
        <f t="shared" si="8"/>
        <v>1</v>
      </c>
      <c r="O157">
        <f t="shared" si="9"/>
        <v>0</v>
      </c>
      <c r="P157">
        <f t="shared" si="10"/>
        <v>0</v>
      </c>
      <c r="Q157">
        <f t="shared" si="11"/>
        <v>0</v>
      </c>
    </row>
    <row r="158" spans="1:17" x14ac:dyDescent="0.25">
      <c r="A158" s="18" t="s">
        <v>331</v>
      </c>
      <c r="B158" s="19" t="s">
        <v>332</v>
      </c>
      <c r="C158" s="20" t="s">
        <v>15</v>
      </c>
      <c r="D158" s="21" t="s">
        <v>16</v>
      </c>
      <c r="E158" s="21" t="s">
        <v>16</v>
      </c>
      <c r="F158" s="21" t="s">
        <v>16</v>
      </c>
      <c r="G158" s="22" t="s">
        <v>17</v>
      </c>
      <c r="H158" s="23">
        <v>1823100</v>
      </c>
      <c r="I158" s="23">
        <v>1796000</v>
      </c>
      <c r="J158" s="23">
        <v>1830200</v>
      </c>
      <c r="K158" s="24">
        <v>1816433.3333333333</v>
      </c>
      <c r="L158" s="25" t="s">
        <v>17</v>
      </c>
      <c r="M158" s="26"/>
      <c r="N158">
        <f t="shared" si="8"/>
        <v>1</v>
      </c>
      <c r="O158">
        <f t="shared" si="9"/>
        <v>0</v>
      </c>
      <c r="P158">
        <f t="shared" si="10"/>
        <v>0</v>
      </c>
      <c r="Q158">
        <f t="shared" si="11"/>
        <v>0</v>
      </c>
    </row>
    <row r="159" spans="1:17" x14ac:dyDescent="0.25">
      <c r="A159" s="18" t="s">
        <v>333</v>
      </c>
      <c r="B159" s="19" t="s">
        <v>334</v>
      </c>
      <c r="C159" s="20" t="s">
        <v>15</v>
      </c>
      <c r="D159" s="21" t="s">
        <v>16</v>
      </c>
      <c r="E159" s="21" t="s">
        <v>16</v>
      </c>
      <c r="F159" s="21" t="s">
        <v>16</v>
      </c>
      <c r="G159" s="22" t="s">
        <v>17</v>
      </c>
      <c r="H159" s="23">
        <v>2044400</v>
      </c>
      <c r="I159" s="23">
        <v>2008300</v>
      </c>
      <c r="J159" s="23">
        <v>2169000</v>
      </c>
      <c r="K159" s="24">
        <v>2073900</v>
      </c>
      <c r="L159" s="25" t="s">
        <v>17</v>
      </c>
      <c r="M159" s="26"/>
      <c r="N159">
        <f t="shared" si="8"/>
        <v>1</v>
      </c>
      <c r="O159">
        <f t="shared" si="9"/>
        <v>0</v>
      </c>
      <c r="P159">
        <f t="shared" si="10"/>
        <v>0</v>
      </c>
      <c r="Q159">
        <f t="shared" si="11"/>
        <v>0</v>
      </c>
    </row>
    <row r="160" spans="1:17" x14ac:dyDescent="0.25">
      <c r="A160" s="18" t="s">
        <v>335</v>
      </c>
      <c r="B160" s="19" t="s">
        <v>336</v>
      </c>
      <c r="C160" s="20" t="s">
        <v>15</v>
      </c>
      <c r="D160" s="21" t="s">
        <v>16</v>
      </c>
      <c r="E160" s="21" t="s">
        <v>16</v>
      </c>
      <c r="F160" s="21" t="s">
        <v>16</v>
      </c>
      <c r="G160" s="22" t="s">
        <v>17</v>
      </c>
      <c r="H160" s="23">
        <v>2114900</v>
      </c>
      <c r="I160" s="23">
        <v>1953500</v>
      </c>
      <c r="J160" s="23">
        <v>2134000</v>
      </c>
      <c r="K160" s="24">
        <v>2067466.6666666667</v>
      </c>
      <c r="L160" s="25" t="s">
        <v>17</v>
      </c>
      <c r="M160" s="26"/>
      <c r="N160">
        <f t="shared" si="8"/>
        <v>1</v>
      </c>
      <c r="O160">
        <f t="shared" si="9"/>
        <v>0</v>
      </c>
      <c r="P160">
        <f t="shared" si="10"/>
        <v>0</v>
      </c>
      <c r="Q160">
        <f t="shared" si="11"/>
        <v>0</v>
      </c>
    </row>
    <row r="161" spans="1:17" x14ac:dyDescent="0.25">
      <c r="A161" s="18" t="s">
        <v>337</v>
      </c>
      <c r="B161" s="19" t="s">
        <v>338</v>
      </c>
      <c r="C161" s="20" t="s">
        <v>15</v>
      </c>
      <c r="D161" s="21" t="s">
        <v>16</v>
      </c>
      <c r="E161" s="21" t="s">
        <v>16</v>
      </c>
      <c r="F161" s="21" t="s">
        <v>16</v>
      </c>
      <c r="G161" s="22" t="s">
        <v>17</v>
      </c>
      <c r="H161" s="23">
        <v>2519000</v>
      </c>
      <c r="I161" s="23">
        <v>2393600</v>
      </c>
      <c r="J161" s="23">
        <v>2479900</v>
      </c>
      <c r="K161" s="24">
        <v>2464166.6666666665</v>
      </c>
      <c r="L161" s="25" t="s">
        <v>17</v>
      </c>
      <c r="M161" s="26"/>
      <c r="N161">
        <f t="shared" si="8"/>
        <v>1</v>
      </c>
      <c r="O161">
        <f t="shared" si="9"/>
        <v>0</v>
      </c>
      <c r="P161">
        <f t="shared" si="10"/>
        <v>0</v>
      </c>
      <c r="Q161">
        <f t="shared" si="11"/>
        <v>0</v>
      </c>
    </row>
    <row r="162" spans="1:17" x14ac:dyDescent="0.25">
      <c r="A162" s="18" t="s">
        <v>339</v>
      </c>
      <c r="B162" s="19" t="s">
        <v>340</v>
      </c>
      <c r="C162" s="20" t="s">
        <v>30</v>
      </c>
      <c r="D162" s="21" t="s">
        <v>16</v>
      </c>
      <c r="E162" s="21" t="s">
        <v>16</v>
      </c>
      <c r="F162" s="21" t="s">
        <v>16</v>
      </c>
      <c r="G162" s="22" t="s">
        <v>17</v>
      </c>
      <c r="H162" s="23">
        <v>2863700</v>
      </c>
      <c r="I162" s="23">
        <v>2298100</v>
      </c>
      <c r="J162" s="23">
        <v>1008800</v>
      </c>
      <c r="K162" s="24">
        <v>2056866.6666666667</v>
      </c>
      <c r="L162" s="25" t="s">
        <v>17</v>
      </c>
      <c r="M162" s="26"/>
      <c r="N162">
        <f t="shared" si="8"/>
        <v>0</v>
      </c>
      <c r="O162">
        <f t="shared" si="9"/>
        <v>1</v>
      </c>
      <c r="P162">
        <f t="shared" si="10"/>
        <v>0</v>
      </c>
      <c r="Q162">
        <f t="shared" si="11"/>
        <v>0</v>
      </c>
    </row>
    <row r="163" spans="1:17" x14ac:dyDescent="0.25">
      <c r="A163" s="18" t="s">
        <v>341</v>
      </c>
      <c r="B163" s="19" t="s">
        <v>342</v>
      </c>
      <c r="C163" s="20" t="s">
        <v>15</v>
      </c>
      <c r="D163" s="21" t="s">
        <v>16</v>
      </c>
      <c r="E163" s="21" t="s">
        <v>16</v>
      </c>
      <c r="F163" s="21" t="s">
        <v>16</v>
      </c>
      <c r="G163" s="22" t="s">
        <v>17</v>
      </c>
      <c r="H163" s="23">
        <v>3210600</v>
      </c>
      <c r="I163" s="23">
        <v>2948600</v>
      </c>
      <c r="J163" s="23">
        <v>3523400</v>
      </c>
      <c r="K163" s="24">
        <v>3227533.3333333335</v>
      </c>
      <c r="L163" s="25" t="s">
        <v>17</v>
      </c>
      <c r="M163" s="26"/>
      <c r="N163">
        <f t="shared" si="8"/>
        <v>1</v>
      </c>
      <c r="O163">
        <f t="shared" si="9"/>
        <v>0</v>
      </c>
      <c r="P163">
        <f t="shared" si="10"/>
        <v>0</v>
      </c>
      <c r="Q163">
        <f t="shared" si="11"/>
        <v>0</v>
      </c>
    </row>
    <row r="164" spans="1:17" x14ac:dyDescent="0.25">
      <c r="A164" s="18" t="s">
        <v>343</v>
      </c>
      <c r="B164" s="19" t="s">
        <v>344</v>
      </c>
      <c r="C164" s="20" t="s">
        <v>30</v>
      </c>
      <c r="D164" s="21" t="s">
        <v>16</v>
      </c>
      <c r="E164" s="21" t="s">
        <v>16</v>
      </c>
      <c r="F164" s="21" t="s">
        <v>16</v>
      </c>
      <c r="G164" s="22" t="s">
        <v>17</v>
      </c>
      <c r="H164" s="23">
        <v>1538000</v>
      </c>
      <c r="I164" s="23">
        <v>1725900</v>
      </c>
      <c r="J164" s="23">
        <v>1585500</v>
      </c>
      <c r="K164" s="24">
        <v>1616466.6666666667</v>
      </c>
      <c r="L164" s="25" t="s">
        <v>17</v>
      </c>
      <c r="M164" s="26"/>
      <c r="N164">
        <f t="shared" si="8"/>
        <v>0</v>
      </c>
      <c r="O164">
        <f t="shared" si="9"/>
        <v>1</v>
      </c>
      <c r="P164">
        <f t="shared" si="10"/>
        <v>0</v>
      </c>
      <c r="Q164">
        <f t="shared" si="11"/>
        <v>0</v>
      </c>
    </row>
    <row r="165" spans="1:17" x14ac:dyDescent="0.25">
      <c r="A165" s="18" t="s">
        <v>345</v>
      </c>
      <c r="B165" s="19" t="s">
        <v>346</v>
      </c>
      <c r="C165" s="20" t="s">
        <v>15</v>
      </c>
      <c r="D165" s="21" t="s">
        <v>16</v>
      </c>
      <c r="E165" s="21" t="s">
        <v>16</v>
      </c>
      <c r="F165" s="21" t="s">
        <v>16</v>
      </c>
      <c r="G165" s="22" t="s">
        <v>17</v>
      </c>
      <c r="H165" s="23">
        <v>643840</v>
      </c>
      <c r="I165" s="23">
        <v>592600</v>
      </c>
      <c r="J165" s="23">
        <v>592170</v>
      </c>
      <c r="K165" s="24">
        <v>609536.66666666663</v>
      </c>
      <c r="L165" s="25" t="s">
        <v>17</v>
      </c>
      <c r="M165" s="26"/>
      <c r="N165">
        <f t="shared" si="8"/>
        <v>1</v>
      </c>
      <c r="O165">
        <f t="shared" si="9"/>
        <v>0</v>
      </c>
      <c r="P165">
        <f t="shared" si="10"/>
        <v>0</v>
      </c>
      <c r="Q165">
        <f t="shared" si="11"/>
        <v>0</v>
      </c>
    </row>
    <row r="166" spans="1:17" x14ac:dyDescent="0.25">
      <c r="A166" s="18" t="s">
        <v>347</v>
      </c>
      <c r="B166" s="19" t="s">
        <v>348</v>
      </c>
      <c r="C166" s="20" t="s">
        <v>15</v>
      </c>
      <c r="D166" s="21" t="s">
        <v>16</v>
      </c>
      <c r="E166" s="21" t="s">
        <v>16</v>
      </c>
      <c r="F166" s="21" t="s">
        <v>16</v>
      </c>
      <c r="G166" s="22" t="s">
        <v>17</v>
      </c>
      <c r="H166" s="23">
        <v>3632300</v>
      </c>
      <c r="I166" s="23">
        <v>3902400</v>
      </c>
      <c r="J166" s="23">
        <v>4322600</v>
      </c>
      <c r="K166" s="24">
        <v>3952433.3333333335</v>
      </c>
      <c r="L166" s="25" t="s">
        <v>17</v>
      </c>
      <c r="M166" s="26"/>
      <c r="N166">
        <f t="shared" si="8"/>
        <v>1</v>
      </c>
      <c r="O166">
        <f t="shared" si="9"/>
        <v>0</v>
      </c>
      <c r="P166">
        <f t="shared" si="10"/>
        <v>0</v>
      </c>
      <c r="Q166">
        <f t="shared" si="11"/>
        <v>0</v>
      </c>
    </row>
    <row r="167" spans="1:17" x14ac:dyDescent="0.25">
      <c r="A167" s="18" t="s">
        <v>349</v>
      </c>
      <c r="B167" s="19" t="s">
        <v>350</v>
      </c>
      <c r="C167" s="20" t="s">
        <v>15</v>
      </c>
      <c r="D167" s="21" t="s">
        <v>16</v>
      </c>
      <c r="E167" s="21" t="s">
        <v>16</v>
      </c>
      <c r="F167" s="21" t="s">
        <v>16</v>
      </c>
      <c r="G167" s="22" t="s">
        <v>17</v>
      </c>
      <c r="H167" s="23">
        <v>2703700</v>
      </c>
      <c r="I167" s="23">
        <v>1862900</v>
      </c>
      <c r="J167" s="23">
        <v>1889000</v>
      </c>
      <c r="K167" s="24">
        <v>2151866.6666666665</v>
      </c>
      <c r="L167" s="25" t="s">
        <v>17</v>
      </c>
      <c r="M167" s="26"/>
      <c r="N167">
        <f t="shared" si="8"/>
        <v>1</v>
      </c>
      <c r="O167">
        <f t="shared" si="9"/>
        <v>0</v>
      </c>
      <c r="P167">
        <f t="shared" si="10"/>
        <v>0</v>
      </c>
      <c r="Q167">
        <f t="shared" si="11"/>
        <v>0</v>
      </c>
    </row>
    <row r="168" spans="1:17" x14ac:dyDescent="0.25">
      <c r="A168" s="18" t="s">
        <v>351</v>
      </c>
      <c r="B168" s="19" t="s">
        <v>352</v>
      </c>
      <c r="C168" s="20" t="s">
        <v>15</v>
      </c>
      <c r="D168" s="21" t="s">
        <v>16</v>
      </c>
      <c r="E168" s="21" t="s">
        <v>16</v>
      </c>
      <c r="F168" s="21" t="s">
        <v>16</v>
      </c>
      <c r="G168" s="22" t="s">
        <v>17</v>
      </c>
      <c r="H168" s="23">
        <v>2205400</v>
      </c>
      <c r="I168" s="23">
        <v>1851600</v>
      </c>
      <c r="J168" s="23">
        <v>1826200</v>
      </c>
      <c r="K168" s="24">
        <v>1961066.6666666667</v>
      </c>
      <c r="L168" s="25" t="s">
        <v>17</v>
      </c>
      <c r="M168" s="26"/>
      <c r="N168">
        <f t="shared" si="8"/>
        <v>1</v>
      </c>
      <c r="O168">
        <f t="shared" si="9"/>
        <v>0</v>
      </c>
      <c r="P168">
        <f t="shared" si="10"/>
        <v>0</v>
      </c>
      <c r="Q168">
        <f t="shared" si="11"/>
        <v>0</v>
      </c>
    </row>
    <row r="169" spans="1:17" x14ac:dyDescent="0.25">
      <c r="A169" s="18" t="s">
        <v>353</v>
      </c>
      <c r="B169" s="19" t="s">
        <v>354</v>
      </c>
      <c r="C169" s="20" t="s">
        <v>15</v>
      </c>
      <c r="D169" s="21" t="s">
        <v>16</v>
      </c>
      <c r="E169" s="21" t="s">
        <v>16</v>
      </c>
      <c r="F169" s="21" t="s">
        <v>16</v>
      </c>
      <c r="G169" s="22" t="s">
        <v>17</v>
      </c>
      <c r="H169" s="23">
        <v>2139600</v>
      </c>
      <c r="I169" s="23">
        <v>2158900</v>
      </c>
      <c r="J169" s="23">
        <v>1854200</v>
      </c>
      <c r="K169" s="24">
        <v>2050900</v>
      </c>
      <c r="L169" s="25" t="s">
        <v>17</v>
      </c>
      <c r="M169" s="26"/>
      <c r="N169">
        <f t="shared" si="8"/>
        <v>1</v>
      </c>
      <c r="O169">
        <f t="shared" si="9"/>
        <v>0</v>
      </c>
      <c r="P169">
        <f t="shared" si="10"/>
        <v>0</v>
      </c>
      <c r="Q169">
        <f t="shared" si="11"/>
        <v>0</v>
      </c>
    </row>
    <row r="170" spans="1:17" x14ac:dyDescent="0.25">
      <c r="A170" s="18" t="s">
        <v>355</v>
      </c>
      <c r="B170" s="19" t="s">
        <v>356</v>
      </c>
      <c r="C170" s="20" t="s">
        <v>15</v>
      </c>
      <c r="D170" s="21" t="s">
        <v>16</v>
      </c>
      <c r="E170" s="21" t="s">
        <v>16</v>
      </c>
      <c r="F170" s="21" t="s">
        <v>16</v>
      </c>
      <c r="G170" s="22" t="s">
        <v>17</v>
      </c>
      <c r="H170" s="23">
        <v>1577000</v>
      </c>
      <c r="I170" s="23">
        <v>1875000</v>
      </c>
      <c r="J170" s="23">
        <v>2079500</v>
      </c>
      <c r="K170" s="24">
        <v>1843833.3333333333</v>
      </c>
      <c r="L170" s="25" t="s">
        <v>17</v>
      </c>
      <c r="M170" s="26"/>
      <c r="N170">
        <f t="shared" si="8"/>
        <v>1</v>
      </c>
      <c r="O170">
        <f t="shared" si="9"/>
        <v>0</v>
      </c>
      <c r="P170">
        <f t="shared" si="10"/>
        <v>0</v>
      </c>
      <c r="Q170">
        <f t="shared" si="11"/>
        <v>0</v>
      </c>
    </row>
    <row r="171" spans="1:17" x14ac:dyDescent="0.25">
      <c r="A171" s="18" t="s">
        <v>357</v>
      </c>
      <c r="B171" s="19" t="s">
        <v>358</v>
      </c>
      <c r="C171" s="20" t="s">
        <v>30</v>
      </c>
      <c r="D171" s="21" t="s">
        <v>16</v>
      </c>
      <c r="E171" s="21" t="s">
        <v>16</v>
      </c>
      <c r="F171" s="21" t="s">
        <v>16</v>
      </c>
      <c r="G171" s="22" t="s">
        <v>17</v>
      </c>
      <c r="H171" s="23">
        <v>2508200</v>
      </c>
      <c r="I171" s="23">
        <v>2336700</v>
      </c>
      <c r="J171" s="23">
        <v>2855100</v>
      </c>
      <c r="K171" s="24">
        <v>2566666.6666666665</v>
      </c>
      <c r="L171" s="25" t="s">
        <v>17</v>
      </c>
      <c r="M171" s="26"/>
      <c r="N171">
        <f t="shared" si="8"/>
        <v>0</v>
      </c>
      <c r="O171">
        <f t="shared" si="9"/>
        <v>1</v>
      </c>
      <c r="P171">
        <f t="shared" si="10"/>
        <v>0</v>
      </c>
      <c r="Q171">
        <f t="shared" si="11"/>
        <v>0</v>
      </c>
    </row>
    <row r="172" spans="1:17" x14ac:dyDescent="0.25">
      <c r="A172" s="18" t="s">
        <v>359</v>
      </c>
      <c r="B172" s="19" t="s">
        <v>360</v>
      </c>
      <c r="C172" s="20" t="s">
        <v>15</v>
      </c>
      <c r="D172" s="21" t="s">
        <v>16</v>
      </c>
      <c r="E172" s="21" t="s">
        <v>16</v>
      </c>
      <c r="F172" s="21" t="s">
        <v>16</v>
      </c>
      <c r="G172" s="22" t="s">
        <v>17</v>
      </c>
      <c r="H172" s="23">
        <v>1180000</v>
      </c>
      <c r="I172" s="23">
        <v>1338700</v>
      </c>
      <c r="J172" s="23">
        <v>1253100</v>
      </c>
      <c r="K172" s="24">
        <v>1257266.6666666667</v>
      </c>
      <c r="L172" s="25" t="s">
        <v>17</v>
      </c>
      <c r="M172" s="26"/>
      <c r="N172">
        <f t="shared" si="8"/>
        <v>1</v>
      </c>
      <c r="O172">
        <f t="shared" si="9"/>
        <v>0</v>
      </c>
      <c r="P172">
        <f t="shared" si="10"/>
        <v>0</v>
      </c>
      <c r="Q172">
        <f t="shared" si="11"/>
        <v>0</v>
      </c>
    </row>
    <row r="173" spans="1:17" x14ac:dyDescent="0.25">
      <c r="A173" s="18" t="s">
        <v>361</v>
      </c>
      <c r="B173" s="19" t="s">
        <v>362</v>
      </c>
      <c r="C173" s="20" t="s">
        <v>20</v>
      </c>
      <c r="D173" s="21" t="s">
        <v>16</v>
      </c>
      <c r="E173" s="21" t="s">
        <v>16</v>
      </c>
      <c r="F173" s="21" t="s">
        <v>16</v>
      </c>
      <c r="G173" s="22" t="s">
        <v>17</v>
      </c>
      <c r="H173" s="23">
        <v>2704500</v>
      </c>
      <c r="I173" s="23">
        <v>3726900</v>
      </c>
      <c r="J173" s="23">
        <v>4090100</v>
      </c>
      <c r="K173" s="24">
        <v>3507166.6666666665</v>
      </c>
      <c r="L173" s="25" t="s">
        <v>17</v>
      </c>
      <c r="M173" s="26"/>
      <c r="N173">
        <f t="shared" si="8"/>
        <v>0</v>
      </c>
      <c r="O173">
        <f t="shared" si="9"/>
        <v>0</v>
      </c>
      <c r="P173">
        <f t="shared" si="10"/>
        <v>1</v>
      </c>
      <c r="Q173">
        <f t="shared" si="11"/>
        <v>0</v>
      </c>
    </row>
    <row r="174" spans="1:17" x14ac:dyDescent="0.25">
      <c r="A174" s="18" t="s">
        <v>363</v>
      </c>
      <c r="B174" s="19" t="s">
        <v>364</v>
      </c>
      <c r="C174" s="20" t="s">
        <v>15</v>
      </c>
      <c r="D174" s="21" t="s">
        <v>16</v>
      </c>
      <c r="E174" s="21" t="s">
        <v>16</v>
      </c>
      <c r="F174" s="21" t="s">
        <v>16</v>
      </c>
      <c r="G174" s="22" t="s">
        <v>17</v>
      </c>
      <c r="H174" s="23">
        <v>2024400</v>
      </c>
      <c r="I174" s="23">
        <v>1960400</v>
      </c>
      <c r="J174" s="23">
        <v>1995600</v>
      </c>
      <c r="K174" s="24">
        <v>1993466.6666666667</v>
      </c>
      <c r="L174" s="25" t="s">
        <v>17</v>
      </c>
      <c r="M174" s="26"/>
      <c r="N174">
        <f t="shared" si="8"/>
        <v>1</v>
      </c>
      <c r="O174">
        <f t="shared" si="9"/>
        <v>0</v>
      </c>
      <c r="P174">
        <f t="shared" si="10"/>
        <v>0</v>
      </c>
      <c r="Q174">
        <f t="shared" si="11"/>
        <v>0</v>
      </c>
    </row>
    <row r="175" spans="1:17" x14ac:dyDescent="0.25">
      <c r="A175" s="18" t="s">
        <v>365</v>
      </c>
      <c r="B175" s="19" t="s">
        <v>366</v>
      </c>
      <c r="C175" s="20" t="s">
        <v>15</v>
      </c>
      <c r="D175" s="21" t="s">
        <v>16</v>
      </c>
      <c r="E175" s="21" t="s">
        <v>16</v>
      </c>
      <c r="F175" s="21" t="s">
        <v>16</v>
      </c>
      <c r="G175" s="22" t="s">
        <v>17</v>
      </c>
      <c r="H175" s="23">
        <v>2112900</v>
      </c>
      <c r="I175" s="23">
        <v>1923300</v>
      </c>
      <c r="J175" s="23">
        <v>2769400</v>
      </c>
      <c r="K175" s="24">
        <v>2268533.3333333335</v>
      </c>
      <c r="L175" s="25" t="s">
        <v>17</v>
      </c>
      <c r="M175" s="26"/>
      <c r="N175">
        <f t="shared" si="8"/>
        <v>1</v>
      </c>
      <c r="O175">
        <f t="shared" si="9"/>
        <v>0</v>
      </c>
      <c r="P175">
        <f t="shared" si="10"/>
        <v>0</v>
      </c>
      <c r="Q175">
        <f t="shared" si="11"/>
        <v>0</v>
      </c>
    </row>
    <row r="176" spans="1:17" x14ac:dyDescent="0.25">
      <c r="A176" s="18" t="s">
        <v>367</v>
      </c>
      <c r="B176" s="19" t="s">
        <v>368</v>
      </c>
      <c r="C176" s="20" t="s">
        <v>30</v>
      </c>
      <c r="D176" s="21" t="s">
        <v>16</v>
      </c>
      <c r="E176" s="21" t="s">
        <v>16</v>
      </c>
      <c r="F176" s="21" t="s">
        <v>16</v>
      </c>
      <c r="G176" s="22" t="s">
        <v>17</v>
      </c>
      <c r="H176" s="23">
        <v>1821500</v>
      </c>
      <c r="I176" s="23">
        <v>1714200</v>
      </c>
      <c r="J176" s="23">
        <v>1396000</v>
      </c>
      <c r="K176" s="24">
        <v>1643900</v>
      </c>
      <c r="L176" s="25" t="s">
        <v>17</v>
      </c>
      <c r="M176" s="26"/>
      <c r="N176">
        <f t="shared" si="8"/>
        <v>0</v>
      </c>
      <c r="O176">
        <f t="shared" si="9"/>
        <v>1</v>
      </c>
      <c r="P176">
        <f t="shared" si="10"/>
        <v>0</v>
      </c>
      <c r="Q176">
        <f t="shared" si="11"/>
        <v>0</v>
      </c>
    </row>
    <row r="177" spans="1:17" x14ac:dyDescent="0.25">
      <c r="A177" s="18" t="s">
        <v>369</v>
      </c>
      <c r="B177" s="19" t="s">
        <v>370</v>
      </c>
      <c r="C177" s="20" t="s">
        <v>15</v>
      </c>
      <c r="D177" s="21" t="s">
        <v>16</v>
      </c>
      <c r="E177" s="21" t="s">
        <v>16</v>
      </c>
      <c r="F177" s="21" t="s">
        <v>16</v>
      </c>
      <c r="G177" s="22" t="s">
        <v>17</v>
      </c>
      <c r="H177" s="23">
        <v>818960</v>
      </c>
      <c r="I177" s="23">
        <v>796300</v>
      </c>
      <c r="J177" s="23">
        <v>781400</v>
      </c>
      <c r="K177" s="24">
        <v>798886.66666666663</v>
      </c>
      <c r="L177" s="25" t="s">
        <v>17</v>
      </c>
      <c r="M177" s="26"/>
      <c r="N177">
        <f t="shared" si="8"/>
        <v>1</v>
      </c>
      <c r="O177">
        <f t="shared" si="9"/>
        <v>0</v>
      </c>
      <c r="P177">
        <f t="shared" si="10"/>
        <v>0</v>
      </c>
      <c r="Q177">
        <f t="shared" si="11"/>
        <v>0</v>
      </c>
    </row>
    <row r="178" spans="1:17" x14ac:dyDescent="0.25">
      <c r="A178" s="18" t="s">
        <v>371</v>
      </c>
      <c r="B178" s="19" t="s">
        <v>372</v>
      </c>
      <c r="C178" s="20" t="s">
        <v>15</v>
      </c>
      <c r="D178" s="21" t="s">
        <v>16</v>
      </c>
      <c r="E178" s="21" t="s">
        <v>16</v>
      </c>
      <c r="F178" s="21" t="s">
        <v>16</v>
      </c>
      <c r="G178" s="22" t="s">
        <v>17</v>
      </c>
      <c r="H178" s="23">
        <v>1394200</v>
      </c>
      <c r="I178" s="23">
        <v>3416300</v>
      </c>
      <c r="J178" s="23">
        <v>2639400</v>
      </c>
      <c r="K178" s="24">
        <v>2483300</v>
      </c>
      <c r="L178" s="25" t="s">
        <v>17</v>
      </c>
      <c r="M178" s="26"/>
      <c r="N178">
        <f t="shared" si="8"/>
        <v>1</v>
      </c>
      <c r="O178">
        <f t="shared" si="9"/>
        <v>0</v>
      </c>
      <c r="P178">
        <f t="shared" si="10"/>
        <v>0</v>
      </c>
      <c r="Q178">
        <f t="shared" si="11"/>
        <v>0</v>
      </c>
    </row>
    <row r="179" spans="1:17" x14ac:dyDescent="0.25">
      <c r="A179" s="18" t="s">
        <v>373</v>
      </c>
      <c r="B179" s="19" t="s">
        <v>374</v>
      </c>
      <c r="C179" s="20" t="s">
        <v>15</v>
      </c>
      <c r="D179" s="21" t="s">
        <v>16</v>
      </c>
      <c r="E179" s="21" t="s">
        <v>16</v>
      </c>
      <c r="F179" s="21" t="s">
        <v>16</v>
      </c>
      <c r="G179" s="22" t="s">
        <v>17</v>
      </c>
      <c r="H179" s="23">
        <v>1785700</v>
      </c>
      <c r="I179" s="23">
        <v>1517800</v>
      </c>
      <c r="J179" s="23">
        <v>1820200</v>
      </c>
      <c r="K179" s="24">
        <v>1707900</v>
      </c>
      <c r="L179" s="25" t="s">
        <v>17</v>
      </c>
      <c r="M179" s="26"/>
      <c r="N179">
        <f t="shared" si="8"/>
        <v>1</v>
      </c>
      <c r="O179">
        <f t="shared" si="9"/>
        <v>0</v>
      </c>
      <c r="P179">
        <f t="shared" si="10"/>
        <v>0</v>
      </c>
      <c r="Q179">
        <f t="shared" si="11"/>
        <v>0</v>
      </c>
    </row>
    <row r="180" spans="1:17" x14ac:dyDescent="0.25">
      <c r="A180" s="18" t="s">
        <v>375</v>
      </c>
      <c r="B180" s="19" t="s">
        <v>376</v>
      </c>
      <c r="C180" s="20" t="s">
        <v>15</v>
      </c>
      <c r="D180" s="21" t="s">
        <v>16</v>
      </c>
      <c r="E180" s="21" t="s">
        <v>16</v>
      </c>
      <c r="F180" s="21" t="s">
        <v>16</v>
      </c>
      <c r="G180" s="22" t="s">
        <v>17</v>
      </c>
      <c r="H180" s="23">
        <v>1457300</v>
      </c>
      <c r="I180" s="23">
        <v>1971400</v>
      </c>
      <c r="J180" s="23">
        <v>1585700</v>
      </c>
      <c r="K180" s="24">
        <v>1671466.6666666667</v>
      </c>
      <c r="L180" s="25" t="s">
        <v>17</v>
      </c>
      <c r="M180" s="26"/>
      <c r="N180">
        <f t="shared" si="8"/>
        <v>1</v>
      </c>
      <c r="O180">
        <f t="shared" si="9"/>
        <v>0</v>
      </c>
      <c r="P180">
        <f t="shared" si="10"/>
        <v>0</v>
      </c>
      <c r="Q180">
        <f t="shared" si="11"/>
        <v>0</v>
      </c>
    </row>
    <row r="181" spans="1:17" x14ac:dyDescent="0.25">
      <c r="A181" s="18" t="s">
        <v>377</v>
      </c>
      <c r="B181" s="19" t="s">
        <v>378</v>
      </c>
      <c r="C181" s="20" t="s">
        <v>20</v>
      </c>
      <c r="D181" s="21" t="s">
        <v>16</v>
      </c>
      <c r="E181" s="21" t="s">
        <v>16</v>
      </c>
      <c r="F181" s="21" t="s">
        <v>16</v>
      </c>
      <c r="G181" s="22" t="s">
        <v>17</v>
      </c>
      <c r="H181" s="23">
        <v>1722100</v>
      </c>
      <c r="I181" s="23">
        <v>1306900</v>
      </c>
      <c r="J181" s="23">
        <v>1410200</v>
      </c>
      <c r="K181" s="24">
        <v>1479733.3333333333</v>
      </c>
      <c r="L181" s="25" t="s">
        <v>17</v>
      </c>
      <c r="M181" s="26"/>
      <c r="N181">
        <f t="shared" si="8"/>
        <v>0</v>
      </c>
      <c r="O181">
        <f t="shared" si="9"/>
        <v>0</v>
      </c>
      <c r="P181">
        <f t="shared" si="10"/>
        <v>1</v>
      </c>
      <c r="Q181">
        <f t="shared" si="11"/>
        <v>0</v>
      </c>
    </row>
    <row r="182" spans="1:17" x14ac:dyDescent="0.25">
      <c r="A182" s="18" t="s">
        <v>379</v>
      </c>
      <c r="B182" s="19" t="s">
        <v>380</v>
      </c>
      <c r="C182" s="20" t="s">
        <v>15</v>
      </c>
      <c r="D182" s="21" t="s">
        <v>16</v>
      </c>
      <c r="E182" s="21" t="s">
        <v>16</v>
      </c>
      <c r="F182" s="21" t="s">
        <v>16</v>
      </c>
      <c r="G182" s="22" t="s">
        <v>17</v>
      </c>
      <c r="H182" s="23">
        <v>2500400</v>
      </c>
      <c r="I182" s="23">
        <v>2145500</v>
      </c>
      <c r="J182" s="23">
        <v>2123100</v>
      </c>
      <c r="K182" s="24">
        <v>2256333.3333333335</v>
      </c>
      <c r="L182" s="25" t="s">
        <v>17</v>
      </c>
      <c r="M182" s="26"/>
      <c r="N182">
        <f t="shared" si="8"/>
        <v>1</v>
      </c>
      <c r="O182">
        <f t="shared" si="9"/>
        <v>0</v>
      </c>
      <c r="P182">
        <f t="shared" si="10"/>
        <v>0</v>
      </c>
      <c r="Q182">
        <f t="shared" si="11"/>
        <v>0</v>
      </c>
    </row>
    <row r="183" spans="1:17" x14ac:dyDescent="0.25">
      <c r="A183" s="18" t="s">
        <v>381</v>
      </c>
      <c r="B183" s="19" t="s">
        <v>382</v>
      </c>
      <c r="C183" s="20" t="s">
        <v>15</v>
      </c>
      <c r="D183" s="21" t="s">
        <v>16</v>
      </c>
      <c r="E183" s="21" t="s">
        <v>16</v>
      </c>
      <c r="F183" s="21" t="s">
        <v>16</v>
      </c>
      <c r="G183" s="22" t="s">
        <v>17</v>
      </c>
      <c r="H183" s="23">
        <v>2080800</v>
      </c>
      <c r="I183" s="23">
        <v>2328200</v>
      </c>
      <c r="J183" s="23">
        <v>2925600</v>
      </c>
      <c r="K183" s="24">
        <v>2444866.6666666665</v>
      </c>
      <c r="L183" s="25" t="s">
        <v>17</v>
      </c>
      <c r="M183" s="26"/>
      <c r="N183">
        <f t="shared" si="8"/>
        <v>1</v>
      </c>
      <c r="O183">
        <f t="shared" si="9"/>
        <v>0</v>
      </c>
      <c r="P183">
        <f t="shared" si="10"/>
        <v>0</v>
      </c>
      <c r="Q183">
        <f t="shared" si="11"/>
        <v>0</v>
      </c>
    </row>
    <row r="184" spans="1:17" x14ac:dyDescent="0.25">
      <c r="A184" s="18" t="s">
        <v>383</v>
      </c>
      <c r="B184" s="19" t="s">
        <v>384</v>
      </c>
      <c r="C184" s="20" t="s">
        <v>20</v>
      </c>
      <c r="D184" s="21" t="s">
        <v>16</v>
      </c>
      <c r="E184" s="21" t="s">
        <v>16</v>
      </c>
      <c r="F184" s="21" t="s">
        <v>16</v>
      </c>
      <c r="G184" s="22" t="s">
        <v>17</v>
      </c>
      <c r="H184" s="23">
        <v>5721100</v>
      </c>
      <c r="I184" s="23">
        <v>6403400</v>
      </c>
      <c r="J184" s="23">
        <v>5971800</v>
      </c>
      <c r="K184" s="24">
        <v>6032100</v>
      </c>
      <c r="L184" s="25" t="s">
        <v>17</v>
      </c>
      <c r="M184" s="26"/>
      <c r="N184">
        <f t="shared" si="8"/>
        <v>0</v>
      </c>
      <c r="O184">
        <f t="shared" si="9"/>
        <v>0</v>
      </c>
      <c r="P184">
        <f t="shared" si="10"/>
        <v>1</v>
      </c>
      <c r="Q184">
        <f t="shared" si="11"/>
        <v>0</v>
      </c>
    </row>
    <row r="185" spans="1:17" x14ac:dyDescent="0.25">
      <c r="A185" s="18" t="s">
        <v>385</v>
      </c>
      <c r="B185" s="19" t="s">
        <v>386</v>
      </c>
      <c r="C185" s="20" t="s">
        <v>20</v>
      </c>
      <c r="D185" s="21" t="s">
        <v>16</v>
      </c>
      <c r="E185" s="21" t="s">
        <v>16</v>
      </c>
      <c r="F185" s="21" t="s">
        <v>16</v>
      </c>
      <c r="G185" s="22" t="s">
        <v>17</v>
      </c>
      <c r="H185" s="23">
        <v>1178700</v>
      </c>
      <c r="I185" s="23">
        <v>1681900</v>
      </c>
      <c r="J185" s="23">
        <v>1729300</v>
      </c>
      <c r="K185" s="24">
        <v>1529966.6666666667</v>
      </c>
      <c r="L185" s="25" t="s">
        <v>17</v>
      </c>
      <c r="M185" s="26"/>
      <c r="N185">
        <f t="shared" si="8"/>
        <v>0</v>
      </c>
      <c r="O185">
        <f t="shared" si="9"/>
        <v>0</v>
      </c>
      <c r="P185">
        <f t="shared" si="10"/>
        <v>1</v>
      </c>
      <c r="Q185">
        <f t="shared" si="11"/>
        <v>0</v>
      </c>
    </row>
    <row r="186" spans="1:17" x14ac:dyDescent="0.25">
      <c r="A186" s="18" t="s">
        <v>387</v>
      </c>
      <c r="B186" s="19" t="s">
        <v>388</v>
      </c>
      <c r="C186" s="20" t="s">
        <v>15</v>
      </c>
      <c r="D186" s="21" t="s">
        <v>16</v>
      </c>
      <c r="E186" s="21" t="s">
        <v>16</v>
      </c>
      <c r="F186" s="21" t="s">
        <v>16</v>
      </c>
      <c r="G186" s="22" t="s">
        <v>17</v>
      </c>
      <c r="H186" s="23">
        <v>2491000</v>
      </c>
      <c r="I186" s="23">
        <v>1841600</v>
      </c>
      <c r="J186" s="23">
        <v>2070000</v>
      </c>
      <c r="K186" s="24">
        <v>2134200</v>
      </c>
      <c r="L186" s="25" t="s">
        <v>17</v>
      </c>
      <c r="M186" s="26"/>
      <c r="N186">
        <f t="shared" si="8"/>
        <v>1</v>
      </c>
      <c r="O186">
        <f t="shared" si="9"/>
        <v>0</v>
      </c>
      <c r="P186">
        <f t="shared" si="10"/>
        <v>0</v>
      </c>
      <c r="Q186">
        <f t="shared" si="11"/>
        <v>0</v>
      </c>
    </row>
    <row r="187" spans="1:17" x14ac:dyDescent="0.25">
      <c r="A187" s="18" t="s">
        <v>389</v>
      </c>
      <c r="B187" s="19" t="s">
        <v>390</v>
      </c>
      <c r="C187" s="20" t="s">
        <v>15</v>
      </c>
      <c r="D187" s="21" t="s">
        <v>16</v>
      </c>
      <c r="E187" s="21" t="s">
        <v>16</v>
      </c>
      <c r="F187" s="21" t="s">
        <v>16</v>
      </c>
      <c r="G187" s="22" t="s">
        <v>17</v>
      </c>
      <c r="H187" s="23">
        <v>1537800</v>
      </c>
      <c r="I187" s="23">
        <v>2073700</v>
      </c>
      <c r="J187" s="23">
        <v>1918700</v>
      </c>
      <c r="K187" s="24">
        <v>1843400</v>
      </c>
      <c r="L187" s="25" t="s">
        <v>17</v>
      </c>
      <c r="M187" s="26"/>
      <c r="N187">
        <f t="shared" si="8"/>
        <v>1</v>
      </c>
      <c r="O187">
        <f t="shared" si="9"/>
        <v>0</v>
      </c>
      <c r="P187">
        <f t="shared" si="10"/>
        <v>0</v>
      </c>
      <c r="Q187">
        <f t="shared" si="11"/>
        <v>0</v>
      </c>
    </row>
    <row r="188" spans="1:17" x14ac:dyDescent="0.25">
      <c r="A188" s="18" t="s">
        <v>391</v>
      </c>
      <c r="B188" s="19" t="s">
        <v>392</v>
      </c>
      <c r="C188" s="20" t="s">
        <v>20</v>
      </c>
      <c r="D188" s="21" t="s">
        <v>16</v>
      </c>
      <c r="E188" s="21" t="s">
        <v>16</v>
      </c>
      <c r="F188" s="21" t="s">
        <v>16</v>
      </c>
      <c r="G188" s="22" t="s">
        <v>17</v>
      </c>
      <c r="H188" s="23">
        <v>4100800</v>
      </c>
      <c r="I188" s="23">
        <v>5698000</v>
      </c>
      <c r="J188" s="23">
        <v>5781500</v>
      </c>
      <c r="K188" s="24">
        <v>5193433.333333333</v>
      </c>
      <c r="L188" s="25" t="s">
        <v>17</v>
      </c>
      <c r="M188" s="26"/>
      <c r="N188">
        <f t="shared" si="8"/>
        <v>0</v>
      </c>
      <c r="O188">
        <f t="shared" si="9"/>
        <v>0</v>
      </c>
      <c r="P188">
        <f t="shared" si="10"/>
        <v>1</v>
      </c>
      <c r="Q188">
        <f t="shared" si="11"/>
        <v>0</v>
      </c>
    </row>
    <row r="189" spans="1:17" x14ac:dyDescent="0.25">
      <c r="A189" s="18" t="s">
        <v>393</v>
      </c>
      <c r="B189" s="19" t="s">
        <v>394</v>
      </c>
      <c r="C189" s="20" t="s">
        <v>15</v>
      </c>
      <c r="D189" s="21" t="s">
        <v>16</v>
      </c>
      <c r="E189" s="21" t="s">
        <v>16</v>
      </c>
      <c r="F189" s="21" t="s">
        <v>16</v>
      </c>
      <c r="G189" s="22" t="s">
        <v>17</v>
      </c>
      <c r="H189" s="23">
        <v>2242100</v>
      </c>
      <c r="I189" s="23">
        <v>2893000</v>
      </c>
      <c r="J189" s="23">
        <v>2537600</v>
      </c>
      <c r="K189" s="24">
        <v>2557566.6666666665</v>
      </c>
      <c r="L189" s="25" t="s">
        <v>17</v>
      </c>
      <c r="M189" s="26"/>
      <c r="N189">
        <f t="shared" si="8"/>
        <v>1</v>
      </c>
      <c r="O189">
        <f t="shared" si="9"/>
        <v>0</v>
      </c>
      <c r="P189">
        <f t="shared" si="10"/>
        <v>0</v>
      </c>
      <c r="Q189">
        <f t="shared" si="11"/>
        <v>0</v>
      </c>
    </row>
    <row r="190" spans="1:17" x14ac:dyDescent="0.25">
      <c r="A190" s="18" t="s">
        <v>395</v>
      </c>
      <c r="B190" s="19" t="s">
        <v>396</v>
      </c>
      <c r="C190" s="20" t="s">
        <v>15</v>
      </c>
      <c r="D190" s="21" t="s">
        <v>16</v>
      </c>
      <c r="E190" s="21" t="s">
        <v>16</v>
      </c>
      <c r="F190" s="21" t="s">
        <v>16</v>
      </c>
      <c r="G190" s="22" t="s">
        <v>17</v>
      </c>
      <c r="H190" s="23">
        <v>795910</v>
      </c>
      <c r="I190" s="23">
        <v>870510</v>
      </c>
      <c r="J190" s="23">
        <v>937300</v>
      </c>
      <c r="K190" s="24">
        <v>867906.66666666663</v>
      </c>
      <c r="L190" s="25" t="s">
        <v>17</v>
      </c>
      <c r="M190" s="26"/>
      <c r="N190">
        <f t="shared" si="8"/>
        <v>1</v>
      </c>
      <c r="O190">
        <f t="shared" si="9"/>
        <v>0</v>
      </c>
      <c r="P190">
        <f t="shared" si="10"/>
        <v>0</v>
      </c>
      <c r="Q190">
        <f t="shared" si="11"/>
        <v>0</v>
      </c>
    </row>
    <row r="191" spans="1:17" x14ac:dyDescent="0.25">
      <c r="A191" s="18" t="s">
        <v>397</v>
      </c>
      <c r="B191" s="19" t="s">
        <v>398</v>
      </c>
      <c r="C191" s="20" t="s">
        <v>15</v>
      </c>
      <c r="D191" s="21" t="s">
        <v>16</v>
      </c>
      <c r="E191" s="21" t="s">
        <v>16</v>
      </c>
      <c r="F191" s="21" t="s">
        <v>16</v>
      </c>
      <c r="G191" s="22" t="s">
        <v>17</v>
      </c>
      <c r="H191" s="23">
        <v>4197800</v>
      </c>
      <c r="I191" s="23">
        <v>4554000</v>
      </c>
      <c r="J191" s="23">
        <v>5820000</v>
      </c>
      <c r="K191" s="24">
        <v>4857266.666666667</v>
      </c>
      <c r="L191" s="25" t="s">
        <v>17</v>
      </c>
      <c r="M191" s="26"/>
      <c r="N191">
        <f t="shared" si="8"/>
        <v>1</v>
      </c>
      <c r="O191">
        <f t="shared" si="9"/>
        <v>0</v>
      </c>
      <c r="P191">
        <f t="shared" si="10"/>
        <v>0</v>
      </c>
      <c r="Q191">
        <f t="shared" si="11"/>
        <v>0</v>
      </c>
    </row>
    <row r="192" spans="1:17" x14ac:dyDescent="0.25">
      <c r="A192" s="18" t="s">
        <v>399</v>
      </c>
      <c r="B192" s="19" t="s">
        <v>400</v>
      </c>
      <c r="C192" s="20" t="s">
        <v>25</v>
      </c>
      <c r="D192" s="21" t="s">
        <v>16</v>
      </c>
      <c r="E192" s="21" t="s">
        <v>16</v>
      </c>
      <c r="F192" s="21" t="s">
        <v>16</v>
      </c>
      <c r="G192" s="22" t="s">
        <v>17</v>
      </c>
      <c r="H192" s="23">
        <v>1724500</v>
      </c>
      <c r="I192" s="23">
        <v>2120700</v>
      </c>
      <c r="J192" s="23">
        <v>2398900</v>
      </c>
      <c r="K192" s="24">
        <v>2081366.6666666667</v>
      </c>
      <c r="L192" s="25" t="s">
        <v>17</v>
      </c>
      <c r="M192" s="26"/>
      <c r="N192">
        <f t="shared" si="8"/>
        <v>0</v>
      </c>
      <c r="O192">
        <f t="shared" si="9"/>
        <v>0</v>
      </c>
      <c r="P192">
        <f t="shared" si="10"/>
        <v>0</v>
      </c>
      <c r="Q192">
        <f t="shared" si="11"/>
        <v>1</v>
      </c>
    </row>
    <row r="193" spans="1:17" x14ac:dyDescent="0.25">
      <c r="A193" s="18" t="s">
        <v>401</v>
      </c>
      <c r="B193" s="19" t="s">
        <v>402</v>
      </c>
      <c r="C193" s="20" t="s">
        <v>20</v>
      </c>
      <c r="D193" s="21" t="s">
        <v>16</v>
      </c>
      <c r="E193" s="21" t="s">
        <v>16</v>
      </c>
      <c r="F193" s="21" t="s">
        <v>16</v>
      </c>
      <c r="G193" s="22" t="s">
        <v>17</v>
      </c>
      <c r="H193" s="23">
        <v>2753800</v>
      </c>
      <c r="I193" s="23">
        <v>3364400</v>
      </c>
      <c r="J193" s="23">
        <v>4177500</v>
      </c>
      <c r="K193" s="24">
        <v>3431900</v>
      </c>
      <c r="L193" s="25" t="s">
        <v>17</v>
      </c>
      <c r="M193" s="26"/>
      <c r="N193">
        <f t="shared" si="8"/>
        <v>0</v>
      </c>
      <c r="O193">
        <f t="shared" si="9"/>
        <v>0</v>
      </c>
      <c r="P193">
        <f t="shared" si="10"/>
        <v>1</v>
      </c>
      <c r="Q193">
        <f t="shared" si="11"/>
        <v>0</v>
      </c>
    </row>
    <row r="194" spans="1:17" x14ac:dyDescent="0.25">
      <c r="A194" s="18" t="s">
        <v>403</v>
      </c>
      <c r="B194" s="19" t="s">
        <v>404</v>
      </c>
      <c r="C194" s="20" t="s">
        <v>15</v>
      </c>
      <c r="D194" s="21" t="s">
        <v>16</v>
      </c>
      <c r="E194" s="21" t="s">
        <v>16</v>
      </c>
      <c r="F194" s="21" t="s">
        <v>16</v>
      </c>
      <c r="G194" s="22" t="s">
        <v>17</v>
      </c>
      <c r="H194" s="23">
        <v>2112800</v>
      </c>
      <c r="I194" s="23">
        <v>2087200</v>
      </c>
      <c r="J194" s="23">
        <v>1792300</v>
      </c>
      <c r="K194" s="24">
        <v>1997433.3333333333</v>
      </c>
      <c r="L194" s="25" t="s">
        <v>17</v>
      </c>
      <c r="M194" s="26"/>
      <c r="N194">
        <f t="shared" ref="N194:N257" si="12">IF(C194="A",1,0)</f>
        <v>1</v>
      </c>
      <c r="O194">
        <f t="shared" ref="O194:O257" si="13">IF(C194="B",1,0)</f>
        <v>0</v>
      </c>
      <c r="P194">
        <f t="shared" ref="P194:P257" si="14">IF(C194="C/E/F",1,0)</f>
        <v>0</v>
      </c>
      <c r="Q194">
        <f t="shared" ref="Q194:Q257" si="15">IF(C194="X",1,0)</f>
        <v>0</v>
      </c>
    </row>
    <row r="195" spans="1:17" x14ac:dyDescent="0.25">
      <c r="A195" s="18" t="s">
        <v>405</v>
      </c>
      <c r="B195" s="19" t="s">
        <v>406</v>
      </c>
      <c r="C195" s="20" t="s">
        <v>15</v>
      </c>
      <c r="D195" s="21" t="s">
        <v>16</v>
      </c>
      <c r="E195" s="21" t="s">
        <v>16</v>
      </c>
      <c r="F195" s="21" t="s">
        <v>16</v>
      </c>
      <c r="G195" s="22" t="s">
        <v>17</v>
      </c>
      <c r="H195" s="23">
        <v>1728900</v>
      </c>
      <c r="I195" s="23">
        <v>1603400</v>
      </c>
      <c r="J195" s="23">
        <v>1828400</v>
      </c>
      <c r="K195" s="24">
        <v>1720233.3333333333</v>
      </c>
      <c r="L195" s="25" t="s">
        <v>17</v>
      </c>
      <c r="M195" s="26"/>
      <c r="N195">
        <f t="shared" si="12"/>
        <v>1</v>
      </c>
      <c r="O195">
        <f t="shared" si="13"/>
        <v>0</v>
      </c>
      <c r="P195">
        <f t="shared" si="14"/>
        <v>0</v>
      </c>
      <c r="Q195">
        <f t="shared" si="15"/>
        <v>0</v>
      </c>
    </row>
    <row r="196" spans="1:17" x14ac:dyDescent="0.25">
      <c r="A196" s="18" t="s">
        <v>407</v>
      </c>
      <c r="B196" s="19" t="s">
        <v>408</v>
      </c>
      <c r="C196" s="20" t="s">
        <v>25</v>
      </c>
      <c r="D196" s="21" t="s">
        <v>16</v>
      </c>
      <c r="E196" s="21" t="s">
        <v>16</v>
      </c>
      <c r="F196" s="21" t="s">
        <v>16</v>
      </c>
      <c r="G196" s="22" t="s">
        <v>17</v>
      </c>
      <c r="H196" s="23">
        <v>3572600</v>
      </c>
      <c r="I196" s="23">
        <v>3237300</v>
      </c>
      <c r="J196" s="23">
        <v>4037400</v>
      </c>
      <c r="K196" s="24">
        <v>3615766.6666666665</v>
      </c>
      <c r="L196" s="25" t="s">
        <v>17</v>
      </c>
      <c r="M196" s="26"/>
      <c r="N196">
        <f t="shared" si="12"/>
        <v>0</v>
      </c>
      <c r="O196">
        <f t="shared" si="13"/>
        <v>0</v>
      </c>
      <c r="P196">
        <f t="shared" si="14"/>
        <v>0</v>
      </c>
      <c r="Q196">
        <f t="shared" si="15"/>
        <v>1</v>
      </c>
    </row>
    <row r="197" spans="1:17" x14ac:dyDescent="0.25">
      <c r="A197" s="18" t="s">
        <v>409</v>
      </c>
      <c r="B197" s="19" t="s">
        <v>410</v>
      </c>
      <c r="C197" s="20" t="s">
        <v>15</v>
      </c>
      <c r="D197" s="21" t="s">
        <v>16</v>
      </c>
      <c r="E197" s="21" t="s">
        <v>16</v>
      </c>
      <c r="F197" s="21" t="s">
        <v>16</v>
      </c>
      <c r="G197" s="22" t="s">
        <v>17</v>
      </c>
      <c r="H197" s="23">
        <v>1033600</v>
      </c>
      <c r="I197" s="23">
        <v>1129800</v>
      </c>
      <c r="J197" s="23">
        <v>950350</v>
      </c>
      <c r="K197" s="24">
        <v>1037916.6666666666</v>
      </c>
      <c r="L197" s="25" t="s">
        <v>17</v>
      </c>
      <c r="M197" s="26"/>
      <c r="N197">
        <f t="shared" si="12"/>
        <v>1</v>
      </c>
      <c r="O197">
        <f t="shared" si="13"/>
        <v>0</v>
      </c>
      <c r="P197">
        <f t="shared" si="14"/>
        <v>0</v>
      </c>
      <c r="Q197">
        <f t="shared" si="15"/>
        <v>0</v>
      </c>
    </row>
    <row r="198" spans="1:17" x14ac:dyDescent="0.25">
      <c r="A198" s="18" t="s">
        <v>411</v>
      </c>
      <c r="B198" s="19" t="s">
        <v>412</v>
      </c>
      <c r="C198" s="20" t="s">
        <v>30</v>
      </c>
      <c r="D198" s="21" t="s">
        <v>16</v>
      </c>
      <c r="E198" s="21" t="s">
        <v>16</v>
      </c>
      <c r="F198" s="21" t="s">
        <v>16</v>
      </c>
      <c r="G198" s="22" t="s">
        <v>17</v>
      </c>
      <c r="H198" s="23">
        <v>1533800</v>
      </c>
      <c r="I198" s="23">
        <v>2449800</v>
      </c>
      <c r="J198" s="23">
        <v>1625600</v>
      </c>
      <c r="K198" s="24">
        <v>1869733.3333333333</v>
      </c>
      <c r="L198" s="25" t="s">
        <v>17</v>
      </c>
      <c r="M198" s="26"/>
      <c r="N198">
        <f t="shared" si="12"/>
        <v>0</v>
      </c>
      <c r="O198">
        <f t="shared" si="13"/>
        <v>1</v>
      </c>
      <c r="P198">
        <f t="shared" si="14"/>
        <v>0</v>
      </c>
      <c r="Q198">
        <f t="shared" si="15"/>
        <v>0</v>
      </c>
    </row>
    <row r="199" spans="1:17" x14ac:dyDescent="0.25">
      <c r="A199" s="18" t="s">
        <v>413</v>
      </c>
      <c r="B199" s="19" t="s">
        <v>414</v>
      </c>
      <c r="C199" s="20" t="s">
        <v>15</v>
      </c>
      <c r="D199" s="21" t="s">
        <v>16</v>
      </c>
      <c r="E199" s="21" t="s">
        <v>16</v>
      </c>
      <c r="F199" s="21" t="s">
        <v>16</v>
      </c>
      <c r="G199" s="22" t="s">
        <v>17</v>
      </c>
      <c r="H199" s="23">
        <v>2130500</v>
      </c>
      <c r="I199" s="23">
        <v>1793400</v>
      </c>
      <c r="J199" s="23">
        <v>1749400</v>
      </c>
      <c r="K199" s="24">
        <v>1891100</v>
      </c>
      <c r="L199" s="25" t="s">
        <v>17</v>
      </c>
      <c r="M199" s="26"/>
      <c r="N199">
        <f t="shared" si="12"/>
        <v>1</v>
      </c>
      <c r="O199">
        <f t="shared" si="13"/>
        <v>0</v>
      </c>
      <c r="P199">
        <f t="shared" si="14"/>
        <v>0</v>
      </c>
      <c r="Q199">
        <f t="shared" si="15"/>
        <v>0</v>
      </c>
    </row>
    <row r="200" spans="1:17" x14ac:dyDescent="0.25">
      <c r="A200" s="18" t="s">
        <v>415</v>
      </c>
      <c r="B200" s="19" t="s">
        <v>416</v>
      </c>
      <c r="C200" s="20" t="s">
        <v>15</v>
      </c>
      <c r="D200" s="21" t="s">
        <v>16</v>
      </c>
      <c r="E200" s="21" t="s">
        <v>16</v>
      </c>
      <c r="F200" s="21" t="s">
        <v>16</v>
      </c>
      <c r="G200" s="22" t="s">
        <v>17</v>
      </c>
      <c r="H200" s="23">
        <v>2904400</v>
      </c>
      <c r="I200" s="23">
        <v>3093500</v>
      </c>
      <c r="J200" s="23">
        <v>2706900</v>
      </c>
      <c r="K200" s="24">
        <v>2901600</v>
      </c>
      <c r="L200" s="25" t="s">
        <v>17</v>
      </c>
      <c r="M200" s="26"/>
      <c r="N200">
        <f t="shared" si="12"/>
        <v>1</v>
      </c>
      <c r="O200">
        <f t="shared" si="13"/>
        <v>0</v>
      </c>
      <c r="P200">
        <f t="shared" si="14"/>
        <v>0</v>
      </c>
      <c r="Q200">
        <f t="shared" si="15"/>
        <v>0</v>
      </c>
    </row>
    <row r="201" spans="1:17" x14ac:dyDescent="0.25">
      <c r="A201" s="18" t="s">
        <v>417</v>
      </c>
      <c r="B201" s="19" t="s">
        <v>418</v>
      </c>
      <c r="C201" s="20" t="s">
        <v>15</v>
      </c>
      <c r="D201" s="21" t="s">
        <v>16</v>
      </c>
      <c r="E201" s="21" t="s">
        <v>16</v>
      </c>
      <c r="F201" s="21" t="s">
        <v>16</v>
      </c>
      <c r="G201" s="22" t="s">
        <v>17</v>
      </c>
      <c r="H201" s="23">
        <v>1610800</v>
      </c>
      <c r="I201" s="23">
        <v>1425400</v>
      </c>
      <c r="J201" s="23">
        <v>1368700</v>
      </c>
      <c r="K201" s="24">
        <v>1468300</v>
      </c>
      <c r="L201" s="25" t="s">
        <v>17</v>
      </c>
      <c r="M201" s="26"/>
      <c r="N201">
        <f t="shared" si="12"/>
        <v>1</v>
      </c>
      <c r="O201">
        <f t="shared" si="13"/>
        <v>0</v>
      </c>
      <c r="P201">
        <f t="shared" si="14"/>
        <v>0</v>
      </c>
      <c r="Q201">
        <f t="shared" si="15"/>
        <v>0</v>
      </c>
    </row>
    <row r="202" spans="1:17" x14ac:dyDescent="0.25">
      <c r="A202" s="18" t="s">
        <v>419</v>
      </c>
      <c r="B202" s="19" t="s">
        <v>420</v>
      </c>
      <c r="C202" s="20" t="s">
        <v>15</v>
      </c>
      <c r="D202" s="21" t="s">
        <v>16</v>
      </c>
      <c r="E202" s="21" t="s">
        <v>16</v>
      </c>
      <c r="F202" s="21" t="s">
        <v>16</v>
      </c>
      <c r="G202" s="22" t="s">
        <v>17</v>
      </c>
      <c r="H202" s="23">
        <v>5935900</v>
      </c>
      <c r="I202" s="23">
        <v>5927700</v>
      </c>
      <c r="J202" s="23">
        <v>5960100</v>
      </c>
      <c r="K202" s="24">
        <v>5941233.333333333</v>
      </c>
      <c r="L202" s="25" t="s">
        <v>17</v>
      </c>
      <c r="M202" s="26"/>
      <c r="N202">
        <f t="shared" si="12"/>
        <v>1</v>
      </c>
      <c r="O202">
        <f t="shared" si="13"/>
        <v>0</v>
      </c>
      <c r="P202">
        <f t="shared" si="14"/>
        <v>0</v>
      </c>
      <c r="Q202">
        <f t="shared" si="15"/>
        <v>0</v>
      </c>
    </row>
    <row r="203" spans="1:17" x14ac:dyDescent="0.25">
      <c r="A203" s="18" t="s">
        <v>421</v>
      </c>
      <c r="B203" s="19" t="s">
        <v>422</v>
      </c>
      <c r="C203" s="20" t="s">
        <v>15</v>
      </c>
      <c r="D203" s="21" t="s">
        <v>16</v>
      </c>
      <c r="E203" s="21" t="s">
        <v>16</v>
      </c>
      <c r="F203" s="21" t="s">
        <v>16</v>
      </c>
      <c r="G203" s="22" t="s">
        <v>17</v>
      </c>
      <c r="H203" s="23">
        <v>3831500</v>
      </c>
      <c r="I203" s="23">
        <v>4493200</v>
      </c>
      <c r="J203" s="23">
        <v>4378400</v>
      </c>
      <c r="K203" s="24">
        <v>4234366.666666667</v>
      </c>
      <c r="L203" s="25" t="s">
        <v>17</v>
      </c>
      <c r="M203" s="26"/>
      <c r="N203">
        <f t="shared" si="12"/>
        <v>1</v>
      </c>
      <c r="O203">
        <f t="shared" si="13"/>
        <v>0</v>
      </c>
      <c r="P203">
        <f t="shared" si="14"/>
        <v>0</v>
      </c>
      <c r="Q203">
        <f t="shared" si="15"/>
        <v>0</v>
      </c>
    </row>
    <row r="204" spans="1:17" x14ac:dyDescent="0.25">
      <c r="A204" s="18" t="s">
        <v>423</v>
      </c>
      <c r="B204" s="19" t="s">
        <v>424</v>
      </c>
      <c r="C204" s="20" t="s">
        <v>20</v>
      </c>
      <c r="D204" s="21" t="s">
        <v>16</v>
      </c>
      <c r="E204" s="21" t="s">
        <v>16</v>
      </c>
      <c r="F204" s="21" t="s">
        <v>16</v>
      </c>
      <c r="G204" s="22" t="s">
        <v>17</v>
      </c>
      <c r="H204" s="23">
        <v>1594600</v>
      </c>
      <c r="I204" s="23">
        <v>1544500</v>
      </c>
      <c r="J204" s="23">
        <v>1838800</v>
      </c>
      <c r="K204" s="24">
        <v>1659300</v>
      </c>
      <c r="L204" s="25" t="s">
        <v>17</v>
      </c>
      <c r="M204" s="26"/>
      <c r="N204">
        <f t="shared" si="12"/>
        <v>0</v>
      </c>
      <c r="O204">
        <f t="shared" si="13"/>
        <v>0</v>
      </c>
      <c r="P204">
        <f t="shared" si="14"/>
        <v>1</v>
      </c>
      <c r="Q204">
        <f t="shared" si="15"/>
        <v>0</v>
      </c>
    </row>
    <row r="205" spans="1:17" x14ac:dyDescent="0.25">
      <c r="A205" s="18" t="s">
        <v>425</v>
      </c>
      <c r="B205" s="19" t="s">
        <v>426</v>
      </c>
      <c r="C205" s="20" t="s">
        <v>15</v>
      </c>
      <c r="D205" s="21" t="s">
        <v>16</v>
      </c>
      <c r="E205" s="21" t="s">
        <v>16</v>
      </c>
      <c r="F205" s="21" t="s">
        <v>16</v>
      </c>
      <c r="G205" s="22" t="s">
        <v>17</v>
      </c>
      <c r="H205" s="23">
        <v>1604600</v>
      </c>
      <c r="I205" s="23">
        <v>1667900</v>
      </c>
      <c r="J205" s="23">
        <v>1596900</v>
      </c>
      <c r="K205" s="24">
        <v>1623133.3333333333</v>
      </c>
      <c r="L205" s="25" t="s">
        <v>17</v>
      </c>
      <c r="M205" s="26"/>
      <c r="N205">
        <f t="shared" si="12"/>
        <v>1</v>
      </c>
      <c r="O205">
        <f t="shared" si="13"/>
        <v>0</v>
      </c>
      <c r="P205">
        <f t="shared" si="14"/>
        <v>0</v>
      </c>
      <c r="Q205">
        <f t="shared" si="15"/>
        <v>0</v>
      </c>
    </row>
    <row r="206" spans="1:17" x14ac:dyDescent="0.25">
      <c r="A206" s="18" t="s">
        <v>427</v>
      </c>
      <c r="B206" s="19" t="s">
        <v>428</v>
      </c>
      <c r="C206" s="20" t="s">
        <v>30</v>
      </c>
      <c r="D206" s="21" t="s">
        <v>16</v>
      </c>
      <c r="E206" s="21" t="s">
        <v>16</v>
      </c>
      <c r="F206" s="21" t="s">
        <v>16</v>
      </c>
      <c r="G206" s="22" t="s">
        <v>17</v>
      </c>
      <c r="H206" s="23">
        <v>2813600</v>
      </c>
      <c r="I206" s="23">
        <v>2718000</v>
      </c>
      <c r="J206" s="23">
        <v>2502900</v>
      </c>
      <c r="K206" s="24">
        <v>2678166.6666666665</v>
      </c>
      <c r="L206" s="25" t="s">
        <v>17</v>
      </c>
      <c r="M206" s="26"/>
      <c r="N206">
        <f t="shared" si="12"/>
        <v>0</v>
      </c>
      <c r="O206">
        <f t="shared" si="13"/>
        <v>1</v>
      </c>
      <c r="P206">
        <f t="shared" si="14"/>
        <v>0</v>
      </c>
      <c r="Q206">
        <f t="shared" si="15"/>
        <v>0</v>
      </c>
    </row>
    <row r="207" spans="1:17" x14ac:dyDescent="0.25">
      <c r="A207" s="18" t="s">
        <v>429</v>
      </c>
      <c r="B207" s="19" t="s">
        <v>430</v>
      </c>
      <c r="C207" s="20" t="s">
        <v>30</v>
      </c>
      <c r="D207" s="21" t="s">
        <v>16</v>
      </c>
      <c r="E207" s="21" t="s">
        <v>16</v>
      </c>
      <c r="F207" s="21" t="s">
        <v>16</v>
      </c>
      <c r="G207" s="22" t="s">
        <v>17</v>
      </c>
      <c r="H207" s="23">
        <v>2365700</v>
      </c>
      <c r="I207" s="23">
        <v>2122500</v>
      </c>
      <c r="J207" s="23">
        <v>2479000</v>
      </c>
      <c r="K207" s="24">
        <v>2322400</v>
      </c>
      <c r="L207" s="25" t="s">
        <v>17</v>
      </c>
      <c r="M207" s="26"/>
      <c r="N207">
        <f t="shared" si="12"/>
        <v>0</v>
      </c>
      <c r="O207">
        <f t="shared" si="13"/>
        <v>1</v>
      </c>
      <c r="P207">
        <f t="shared" si="14"/>
        <v>0</v>
      </c>
      <c r="Q207">
        <f t="shared" si="15"/>
        <v>0</v>
      </c>
    </row>
    <row r="208" spans="1:17" x14ac:dyDescent="0.25">
      <c r="A208" s="18" t="s">
        <v>431</v>
      </c>
      <c r="B208" s="19" t="s">
        <v>432</v>
      </c>
      <c r="C208" s="20" t="s">
        <v>30</v>
      </c>
      <c r="D208" s="21" t="s">
        <v>16</v>
      </c>
      <c r="E208" s="21" t="s">
        <v>16</v>
      </c>
      <c r="F208" s="21" t="s">
        <v>16</v>
      </c>
      <c r="G208" s="22" t="s">
        <v>17</v>
      </c>
      <c r="H208" s="23">
        <v>3007200</v>
      </c>
      <c r="I208" s="23">
        <v>3095100</v>
      </c>
      <c r="J208" s="23">
        <v>4479000</v>
      </c>
      <c r="K208" s="24">
        <v>3527100</v>
      </c>
      <c r="L208" s="25" t="s">
        <v>17</v>
      </c>
      <c r="M208" s="26"/>
      <c r="N208">
        <f t="shared" si="12"/>
        <v>0</v>
      </c>
      <c r="O208">
        <f t="shared" si="13"/>
        <v>1</v>
      </c>
      <c r="P208">
        <f t="shared" si="14"/>
        <v>0</v>
      </c>
      <c r="Q208">
        <f t="shared" si="15"/>
        <v>0</v>
      </c>
    </row>
    <row r="209" spans="1:17" x14ac:dyDescent="0.25">
      <c r="A209" s="18" t="s">
        <v>433</v>
      </c>
      <c r="B209" s="19" t="s">
        <v>434</v>
      </c>
      <c r="C209" s="20" t="s">
        <v>15</v>
      </c>
      <c r="D209" s="21" t="s">
        <v>16</v>
      </c>
      <c r="E209" s="21" t="s">
        <v>16</v>
      </c>
      <c r="F209" s="21" t="s">
        <v>16</v>
      </c>
      <c r="G209" s="22" t="s">
        <v>17</v>
      </c>
      <c r="H209" s="23">
        <v>1805000</v>
      </c>
      <c r="I209" s="23">
        <v>1958400</v>
      </c>
      <c r="J209" s="23">
        <v>1832600</v>
      </c>
      <c r="K209" s="24">
        <v>1865333.3333333333</v>
      </c>
      <c r="L209" s="25" t="s">
        <v>17</v>
      </c>
      <c r="M209" s="26"/>
      <c r="N209">
        <f t="shared" si="12"/>
        <v>1</v>
      </c>
      <c r="O209">
        <f t="shared" si="13"/>
        <v>0</v>
      </c>
      <c r="P209">
        <f t="shared" si="14"/>
        <v>0</v>
      </c>
      <c r="Q209">
        <f t="shared" si="15"/>
        <v>0</v>
      </c>
    </row>
    <row r="210" spans="1:17" x14ac:dyDescent="0.25">
      <c r="A210" s="18" t="s">
        <v>435</v>
      </c>
      <c r="B210" s="19" t="s">
        <v>436</v>
      </c>
      <c r="C210" s="20" t="s">
        <v>30</v>
      </c>
      <c r="D210" s="21" t="s">
        <v>16</v>
      </c>
      <c r="E210" s="21" t="s">
        <v>16</v>
      </c>
      <c r="F210" s="21" t="s">
        <v>16</v>
      </c>
      <c r="G210" s="22" t="s">
        <v>17</v>
      </c>
      <c r="H210" s="23">
        <v>1722100</v>
      </c>
      <c r="I210" s="23">
        <v>1921200</v>
      </c>
      <c r="J210" s="23">
        <v>1582200</v>
      </c>
      <c r="K210" s="24">
        <v>1741833.3333333333</v>
      </c>
      <c r="L210" s="25" t="s">
        <v>17</v>
      </c>
      <c r="M210" s="26"/>
      <c r="N210">
        <f t="shared" si="12"/>
        <v>0</v>
      </c>
      <c r="O210">
        <f t="shared" si="13"/>
        <v>1</v>
      </c>
      <c r="P210">
        <f t="shared" si="14"/>
        <v>0</v>
      </c>
      <c r="Q210">
        <f t="shared" si="15"/>
        <v>0</v>
      </c>
    </row>
    <row r="211" spans="1:17" x14ac:dyDescent="0.25">
      <c r="A211" s="18" t="s">
        <v>437</v>
      </c>
      <c r="B211" s="19" t="s">
        <v>438</v>
      </c>
      <c r="C211" s="20" t="s">
        <v>15</v>
      </c>
      <c r="D211" s="21" t="s">
        <v>16</v>
      </c>
      <c r="E211" s="21" t="s">
        <v>16</v>
      </c>
      <c r="F211" s="21" t="s">
        <v>16</v>
      </c>
      <c r="G211" s="22" t="s">
        <v>17</v>
      </c>
      <c r="H211" s="23">
        <v>20346000</v>
      </c>
      <c r="I211" s="23">
        <v>25768000</v>
      </c>
      <c r="J211" s="23">
        <v>20417000</v>
      </c>
      <c r="K211" s="24">
        <v>22177000</v>
      </c>
      <c r="L211" s="25" t="s">
        <v>17</v>
      </c>
      <c r="M211" s="26"/>
      <c r="N211">
        <f t="shared" si="12"/>
        <v>1</v>
      </c>
      <c r="O211">
        <f t="shared" si="13"/>
        <v>0</v>
      </c>
      <c r="P211">
        <f t="shared" si="14"/>
        <v>0</v>
      </c>
      <c r="Q211">
        <f t="shared" si="15"/>
        <v>0</v>
      </c>
    </row>
    <row r="212" spans="1:17" x14ac:dyDescent="0.25">
      <c r="A212" s="18" t="s">
        <v>439</v>
      </c>
      <c r="B212" s="19" t="s">
        <v>440</v>
      </c>
      <c r="C212" s="20" t="s">
        <v>25</v>
      </c>
      <c r="D212" s="21" t="s">
        <v>16</v>
      </c>
      <c r="E212" s="21" t="s">
        <v>16</v>
      </c>
      <c r="F212" s="21" t="s">
        <v>16</v>
      </c>
      <c r="G212" s="22" t="s">
        <v>17</v>
      </c>
      <c r="H212" s="23">
        <v>4800900</v>
      </c>
      <c r="I212" s="23">
        <v>4581900</v>
      </c>
      <c r="J212" s="23">
        <v>5553300</v>
      </c>
      <c r="K212" s="24">
        <v>4978700</v>
      </c>
      <c r="L212" s="25" t="s">
        <v>17</v>
      </c>
      <c r="M212" s="26"/>
      <c r="N212">
        <f t="shared" si="12"/>
        <v>0</v>
      </c>
      <c r="O212">
        <f t="shared" si="13"/>
        <v>0</v>
      </c>
      <c r="P212">
        <f t="shared" si="14"/>
        <v>0</v>
      </c>
      <c r="Q212">
        <f t="shared" si="15"/>
        <v>1</v>
      </c>
    </row>
    <row r="213" spans="1:17" x14ac:dyDescent="0.25">
      <c r="A213" s="18" t="s">
        <v>441</v>
      </c>
      <c r="B213" s="19" t="s">
        <v>442</v>
      </c>
      <c r="C213" s="20" t="s">
        <v>15</v>
      </c>
      <c r="D213" s="21" t="s">
        <v>16</v>
      </c>
      <c r="E213" s="21" t="s">
        <v>16</v>
      </c>
      <c r="F213" s="21" t="s">
        <v>16</v>
      </c>
      <c r="G213" s="22" t="s">
        <v>17</v>
      </c>
      <c r="H213" s="23">
        <v>3597400</v>
      </c>
      <c r="I213" s="23">
        <v>4822300</v>
      </c>
      <c r="J213" s="23">
        <v>3933300</v>
      </c>
      <c r="K213" s="24">
        <v>4117666.6666666665</v>
      </c>
      <c r="L213" s="25" t="s">
        <v>17</v>
      </c>
      <c r="M213" s="26"/>
      <c r="N213">
        <f t="shared" si="12"/>
        <v>1</v>
      </c>
      <c r="O213">
        <f t="shared" si="13"/>
        <v>0</v>
      </c>
      <c r="P213">
        <f t="shared" si="14"/>
        <v>0</v>
      </c>
      <c r="Q213">
        <f t="shared" si="15"/>
        <v>0</v>
      </c>
    </row>
    <row r="214" spans="1:17" x14ac:dyDescent="0.25">
      <c r="A214" s="18" t="s">
        <v>443</v>
      </c>
      <c r="B214" s="19" t="s">
        <v>444</v>
      </c>
      <c r="C214" s="20" t="s">
        <v>15</v>
      </c>
      <c r="D214" s="21" t="s">
        <v>16</v>
      </c>
      <c r="E214" s="21" t="s">
        <v>16</v>
      </c>
      <c r="F214" s="21" t="s">
        <v>16</v>
      </c>
      <c r="G214" s="22" t="s">
        <v>17</v>
      </c>
      <c r="H214" s="23">
        <v>1368100</v>
      </c>
      <c r="I214" s="23">
        <v>1456400</v>
      </c>
      <c r="J214" s="23">
        <v>1044600</v>
      </c>
      <c r="K214" s="24">
        <v>1289700</v>
      </c>
      <c r="L214" s="25" t="s">
        <v>17</v>
      </c>
      <c r="M214" s="26"/>
      <c r="N214">
        <f t="shared" si="12"/>
        <v>1</v>
      </c>
      <c r="O214">
        <f t="shared" si="13"/>
        <v>0</v>
      </c>
      <c r="P214">
        <f t="shared" si="14"/>
        <v>0</v>
      </c>
      <c r="Q214">
        <f t="shared" si="15"/>
        <v>0</v>
      </c>
    </row>
    <row r="215" spans="1:17" x14ac:dyDescent="0.25">
      <c r="A215" s="18" t="s">
        <v>445</v>
      </c>
      <c r="B215" s="19" t="s">
        <v>446</v>
      </c>
      <c r="C215" s="20" t="s">
        <v>30</v>
      </c>
      <c r="D215" s="21" t="s">
        <v>16</v>
      </c>
      <c r="E215" s="21" t="s">
        <v>16</v>
      </c>
      <c r="F215" s="21" t="s">
        <v>16</v>
      </c>
      <c r="G215" s="22" t="s">
        <v>17</v>
      </c>
      <c r="H215" s="23">
        <v>1369900</v>
      </c>
      <c r="I215" s="23">
        <v>1834400</v>
      </c>
      <c r="J215" s="23">
        <v>1837700</v>
      </c>
      <c r="K215" s="24">
        <v>1680666.6666666667</v>
      </c>
      <c r="L215" s="25" t="s">
        <v>17</v>
      </c>
      <c r="M215" s="26"/>
      <c r="N215">
        <f t="shared" si="12"/>
        <v>0</v>
      </c>
      <c r="O215">
        <f t="shared" si="13"/>
        <v>1</v>
      </c>
      <c r="P215">
        <f t="shared" si="14"/>
        <v>0</v>
      </c>
      <c r="Q215">
        <f t="shared" si="15"/>
        <v>0</v>
      </c>
    </row>
    <row r="216" spans="1:17" x14ac:dyDescent="0.25">
      <c r="A216" s="18" t="s">
        <v>447</v>
      </c>
      <c r="B216" s="19" t="s">
        <v>448</v>
      </c>
      <c r="C216" s="20" t="s">
        <v>15</v>
      </c>
      <c r="D216" s="21" t="s">
        <v>16</v>
      </c>
      <c r="E216" s="21" t="s">
        <v>16</v>
      </c>
      <c r="F216" s="21" t="s">
        <v>16</v>
      </c>
      <c r="G216" s="22" t="s">
        <v>17</v>
      </c>
      <c r="H216" s="23">
        <v>2694300</v>
      </c>
      <c r="I216" s="23">
        <v>2501700</v>
      </c>
      <c r="J216" s="23">
        <v>3045900</v>
      </c>
      <c r="K216" s="24">
        <v>2747300</v>
      </c>
      <c r="L216" s="25" t="s">
        <v>17</v>
      </c>
      <c r="M216" s="26"/>
      <c r="N216">
        <f t="shared" si="12"/>
        <v>1</v>
      </c>
      <c r="O216">
        <f t="shared" si="13"/>
        <v>0</v>
      </c>
      <c r="P216">
        <f t="shared" si="14"/>
        <v>0</v>
      </c>
      <c r="Q216">
        <f t="shared" si="15"/>
        <v>0</v>
      </c>
    </row>
    <row r="217" spans="1:17" x14ac:dyDescent="0.25">
      <c r="A217" s="18" t="s">
        <v>449</v>
      </c>
      <c r="B217" s="19" t="s">
        <v>450</v>
      </c>
      <c r="C217" s="20" t="s">
        <v>15</v>
      </c>
      <c r="D217" s="21" t="s">
        <v>16</v>
      </c>
      <c r="E217" s="21" t="s">
        <v>16</v>
      </c>
      <c r="F217" s="21" t="s">
        <v>16</v>
      </c>
      <c r="G217" s="22" t="s">
        <v>17</v>
      </c>
      <c r="H217" s="23">
        <v>2215200</v>
      </c>
      <c r="I217" s="23">
        <v>2635300</v>
      </c>
      <c r="J217" s="23">
        <v>2388700</v>
      </c>
      <c r="K217" s="24">
        <v>2413066.6666666665</v>
      </c>
      <c r="L217" s="25" t="s">
        <v>17</v>
      </c>
      <c r="M217" s="26"/>
      <c r="N217">
        <f t="shared" si="12"/>
        <v>1</v>
      </c>
      <c r="O217">
        <f t="shared" si="13"/>
        <v>0</v>
      </c>
      <c r="P217">
        <f t="shared" si="14"/>
        <v>0</v>
      </c>
      <c r="Q217">
        <f t="shared" si="15"/>
        <v>0</v>
      </c>
    </row>
    <row r="218" spans="1:17" x14ac:dyDescent="0.25">
      <c r="A218" s="18" t="s">
        <v>451</v>
      </c>
      <c r="B218" s="19" t="s">
        <v>452</v>
      </c>
      <c r="C218" s="20" t="s">
        <v>25</v>
      </c>
      <c r="D218" s="21" t="s">
        <v>16</v>
      </c>
      <c r="E218" s="21" t="s">
        <v>16</v>
      </c>
      <c r="F218" s="21" t="s">
        <v>16</v>
      </c>
      <c r="G218" s="22" t="s">
        <v>17</v>
      </c>
      <c r="H218" s="23">
        <v>737020</v>
      </c>
      <c r="I218" s="23">
        <v>914650</v>
      </c>
      <c r="J218" s="23">
        <v>567950</v>
      </c>
      <c r="K218" s="24">
        <v>739873.33333333337</v>
      </c>
      <c r="L218" s="25" t="s">
        <v>17</v>
      </c>
      <c r="M218" s="26"/>
      <c r="N218">
        <f t="shared" si="12"/>
        <v>0</v>
      </c>
      <c r="O218">
        <f t="shared" si="13"/>
        <v>0</v>
      </c>
      <c r="P218">
        <f t="shared" si="14"/>
        <v>0</v>
      </c>
      <c r="Q218">
        <f t="shared" si="15"/>
        <v>1</v>
      </c>
    </row>
    <row r="219" spans="1:17" x14ac:dyDescent="0.25">
      <c r="A219" s="18" t="s">
        <v>453</v>
      </c>
      <c r="B219" s="19" t="s">
        <v>454</v>
      </c>
      <c r="C219" s="20" t="s">
        <v>15</v>
      </c>
      <c r="D219" s="21" t="s">
        <v>16</v>
      </c>
      <c r="E219" s="21" t="s">
        <v>16</v>
      </c>
      <c r="F219" s="21" t="s">
        <v>16</v>
      </c>
      <c r="G219" s="22" t="s">
        <v>17</v>
      </c>
      <c r="H219" s="23">
        <v>2243600</v>
      </c>
      <c r="I219" s="23">
        <v>2525400</v>
      </c>
      <c r="J219" s="23">
        <v>2177700</v>
      </c>
      <c r="K219" s="24">
        <v>2315566.6666666665</v>
      </c>
      <c r="L219" s="25" t="s">
        <v>17</v>
      </c>
      <c r="M219" s="26"/>
      <c r="N219">
        <f t="shared" si="12"/>
        <v>1</v>
      </c>
      <c r="O219">
        <f t="shared" si="13"/>
        <v>0</v>
      </c>
      <c r="P219">
        <f t="shared" si="14"/>
        <v>0</v>
      </c>
      <c r="Q219">
        <f t="shared" si="15"/>
        <v>0</v>
      </c>
    </row>
    <row r="220" spans="1:17" x14ac:dyDescent="0.25">
      <c r="A220" s="18" t="s">
        <v>455</v>
      </c>
      <c r="B220" s="19" t="s">
        <v>456</v>
      </c>
      <c r="C220" s="20" t="s">
        <v>30</v>
      </c>
      <c r="D220" s="21" t="s">
        <v>16</v>
      </c>
      <c r="E220" s="21" t="s">
        <v>16</v>
      </c>
      <c r="F220" s="21" t="s">
        <v>16</v>
      </c>
      <c r="G220" s="22" t="s">
        <v>17</v>
      </c>
      <c r="H220" s="23">
        <v>759310</v>
      </c>
      <c r="I220" s="23">
        <v>684450</v>
      </c>
      <c r="J220" s="23">
        <v>665320</v>
      </c>
      <c r="K220" s="24">
        <v>703026.66666666663</v>
      </c>
      <c r="L220" s="25" t="s">
        <v>17</v>
      </c>
      <c r="M220" s="26"/>
      <c r="N220">
        <f t="shared" si="12"/>
        <v>0</v>
      </c>
      <c r="O220">
        <f t="shared" si="13"/>
        <v>1</v>
      </c>
      <c r="P220">
        <f t="shared" si="14"/>
        <v>0</v>
      </c>
      <c r="Q220">
        <f t="shared" si="15"/>
        <v>0</v>
      </c>
    </row>
    <row r="221" spans="1:17" x14ac:dyDescent="0.25">
      <c r="A221" s="18" t="s">
        <v>457</v>
      </c>
      <c r="B221" s="19" t="s">
        <v>458</v>
      </c>
      <c r="C221" s="20" t="s">
        <v>20</v>
      </c>
      <c r="D221" s="21" t="s">
        <v>16</v>
      </c>
      <c r="E221" s="21" t="s">
        <v>16</v>
      </c>
      <c r="F221" s="21" t="s">
        <v>16</v>
      </c>
      <c r="G221" s="22" t="s">
        <v>17</v>
      </c>
      <c r="H221" s="23">
        <v>1833000</v>
      </c>
      <c r="I221" s="23">
        <v>1455200</v>
      </c>
      <c r="J221" s="23">
        <v>1432900</v>
      </c>
      <c r="K221" s="24">
        <v>1573700</v>
      </c>
      <c r="L221" s="25" t="s">
        <v>17</v>
      </c>
      <c r="M221" s="26"/>
      <c r="N221">
        <f t="shared" si="12"/>
        <v>0</v>
      </c>
      <c r="O221">
        <f t="shared" si="13"/>
        <v>0</v>
      </c>
      <c r="P221">
        <f t="shared" si="14"/>
        <v>1</v>
      </c>
      <c r="Q221">
        <f t="shared" si="15"/>
        <v>0</v>
      </c>
    </row>
    <row r="222" spans="1:17" x14ac:dyDescent="0.25">
      <c r="A222" s="18" t="s">
        <v>459</v>
      </c>
      <c r="B222" s="19" t="s">
        <v>460</v>
      </c>
      <c r="C222" s="20" t="s">
        <v>15</v>
      </c>
      <c r="D222" s="21" t="s">
        <v>16</v>
      </c>
      <c r="E222" s="21" t="s">
        <v>16</v>
      </c>
      <c r="F222" s="21" t="s">
        <v>16</v>
      </c>
      <c r="G222" s="22" t="s">
        <v>17</v>
      </c>
      <c r="H222" s="23">
        <v>1916000</v>
      </c>
      <c r="I222" s="23">
        <v>2664300</v>
      </c>
      <c r="J222" s="23">
        <v>2457700</v>
      </c>
      <c r="K222" s="24">
        <v>2346000</v>
      </c>
      <c r="L222" s="25" t="s">
        <v>17</v>
      </c>
      <c r="M222" s="26"/>
      <c r="N222">
        <f t="shared" si="12"/>
        <v>1</v>
      </c>
      <c r="O222">
        <f t="shared" si="13"/>
        <v>0</v>
      </c>
      <c r="P222">
        <f t="shared" si="14"/>
        <v>0</v>
      </c>
      <c r="Q222">
        <f t="shared" si="15"/>
        <v>0</v>
      </c>
    </row>
    <row r="223" spans="1:17" x14ac:dyDescent="0.25">
      <c r="A223" s="18" t="s">
        <v>461</v>
      </c>
      <c r="B223" s="19" t="s">
        <v>462</v>
      </c>
      <c r="C223" s="20" t="s">
        <v>15</v>
      </c>
      <c r="D223" s="21" t="s">
        <v>16</v>
      </c>
      <c r="E223" s="21" t="s">
        <v>16</v>
      </c>
      <c r="F223" s="21" t="s">
        <v>16</v>
      </c>
      <c r="G223" s="22" t="s">
        <v>17</v>
      </c>
      <c r="H223" s="23">
        <v>3152500</v>
      </c>
      <c r="I223" s="23">
        <v>2700300</v>
      </c>
      <c r="J223" s="23">
        <v>4365000</v>
      </c>
      <c r="K223" s="24">
        <v>3405933.3333333335</v>
      </c>
      <c r="L223" s="25" t="s">
        <v>17</v>
      </c>
      <c r="M223" s="26"/>
      <c r="N223">
        <f t="shared" si="12"/>
        <v>1</v>
      </c>
      <c r="O223">
        <f t="shared" si="13"/>
        <v>0</v>
      </c>
      <c r="P223">
        <f t="shared" si="14"/>
        <v>0</v>
      </c>
      <c r="Q223">
        <f t="shared" si="15"/>
        <v>0</v>
      </c>
    </row>
    <row r="224" spans="1:17" x14ac:dyDescent="0.25">
      <c r="A224" s="18" t="s">
        <v>463</v>
      </c>
      <c r="B224" s="19" t="s">
        <v>464</v>
      </c>
      <c r="C224" s="20" t="s">
        <v>15</v>
      </c>
      <c r="D224" s="21" t="s">
        <v>16</v>
      </c>
      <c r="E224" s="21" t="s">
        <v>16</v>
      </c>
      <c r="F224" s="21" t="s">
        <v>16</v>
      </c>
      <c r="G224" s="22" t="s">
        <v>17</v>
      </c>
      <c r="H224" s="23">
        <v>7213200</v>
      </c>
      <c r="I224" s="23">
        <v>7255800</v>
      </c>
      <c r="J224" s="23">
        <v>6920600</v>
      </c>
      <c r="K224" s="24">
        <v>7129866.666666667</v>
      </c>
      <c r="L224" s="25" t="s">
        <v>17</v>
      </c>
      <c r="M224" s="26"/>
      <c r="N224">
        <f t="shared" si="12"/>
        <v>1</v>
      </c>
      <c r="O224">
        <f t="shared" si="13"/>
        <v>0</v>
      </c>
      <c r="P224">
        <f t="shared" si="14"/>
        <v>0</v>
      </c>
      <c r="Q224">
        <f t="shared" si="15"/>
        <v>0</v>
      </c>
    </row>
    <row r="225" spans="1:18" x14ac:dyDescent="0.25">
      <c r="A225" s="18" t="s">
        <v>465</v>
      </c>
      <c r="B225" s="19" t="s">
        <v>466</v>
      </c>
      <c r="C225" s="20" t="s">
        <v>15</v>
      </c>
      <c r="D225" s="21" t="s">
        <v>16</v>
      </c>
      <c r="E225" s="21" t="s">
        <v>16</v>
      </c>
      <c r="F225" s="21" t="s">
        <v>16</v>
      </c>
      <c r="G225" s="22" t="s">
        <v>17</v>
      </c>
      <c r="H225" s="23">
        <v>3915200</v>
      </c>
      <c r="I225" s="23">
        <v>4703800</v>
      </c>
      <c r="J225" s="23">
        <v>3363300</v>
      </c>
      <c r="K225" s="24">
        <v>3994100</v>
      </c>
      <c r="L225" s="25" t="s">
        <v>17</v>
      </c>
      <c r="M225" s="26"/>
      <c r="N225">
        <f t="shared" si="12"/>
        <v>1</v>
      </c>
      <c r="O225">
        <f t="shared" si="13"/>
        <v>0</v>
      </c>
      <c r="P225">
        <f t="shared" si="14"/>
        <v>0</v>
      </c>
      <c r="Q225">
        <f t="shared" si="15"/>
        <v>0</v>
      </c>
    </row>
    <row r="226" spans="1:18" x14ac:dyDescent="0.25">
      <c r="A226" s="18" t="s">
        <v>467</v>
      </c>
      <c r="B226" s="19" t="s">
        <v>468</v>
      </c>
      <c r="C226" s="20" t="s">
        <v>30</v>
      </c>
      <c r="D226" s="21">
        <v>1454600</v>
      </c>
      <c r="E226" s="21">
        <v>1028000</v>
      </c>
      <c r="F226" s="21">
        <v>948170</v>
      </c>
      <c r="G226" s="27">
        <v>1143590</v>
      </c>
      <c r="H226" s="23">
        <v>25069000</v>
      </c>
      <c r="I226" s="23">
        <v>27063000</v>
      </c>
      <c r="J226" s="23">
        <v>28173000</v>
      </c>
      <c r="K226" s="24">
        <v>26768333.333333332</v>
      </c>
      <c r="L226" s="28">
        <v>23.407281747246245</v>
      </c>
      <c r="M226" s="29">
        <v>8.5698865946914546E-4</v>
      </c>
      <c r="N226">
        <f t="shared" si="12"/>
        <v>0</v>
      </c>
      <c r="O226">
        <f t="shared" si="13"/>
        <v>1</v>
      </c>
      <c r="P226">
        <f t="shared" si="14"/>
        <v>0</v>
      </c>
      <c r="Q226">
        <f t="shared" si="15"/>
        <v>0</v>
      </c>
      <c r="R226" s="30">
        <f>TTEST(D226:F226,H226:J226,1,1)</f>
        <v>8.5698865946914546E-4</v>
      </c>
    </row>
    <row r="227" spans="1:18" x14ac:dyDescent="0.25">
      <c r="A227" s="18" t="s">
        <v>469</v>
      </c>
      <c r="B227" s="19" t="s">
        <v>470</v>
      </c>
      <c r="C227" s="20" t="s">
        <v>15</v>
      </c>
      <c r="D227" s="21" t="s">
        <v>16</v>
      </c>
      <c r="E227" s="21">
        <v>2549400</v>
      </c>
      <c r="F227" s="21">
        <v>2298300</v>
      </c>
      <c r="G227" s="27">
        <v>2423850</v>
      </c>
      <c r="H227" s="23">
        <v>34023000</v>
      </c>
      <c r="I227" s="23">
        <v>41366000</v>
      </c>
      <c r="J227" s="23">
        <v>41277000</v>
      </c>
      <c r="K227" s="24">
        <v>38888666.666666664</v>
      </c>
      <c r="L227" s="28">
        <v>16.04417215036684</v>
      </c>
      <c r="M227" s="29">
        <v>6.6325289415016854E-4</v>
      </c>
      <c r="N227">
        <f t="shared" si="12"/>
        <v>1</v>
      </c>
      <c r="O227">
        <f t="shared" si="13"/>
        <v>0</v>
      </c>
      <c r="P227">
        <f t="shared" si="14"/>
        <v>0</v>
      </c>
      <c r="Q227">
        <f t="shared" si="15"/>
        <v>0</v>
      </c>
    </row>
    <row r="228" spans="1:18" x14ac:dyDescent="0.25">
      <c r="A228" s="18" t="s">
        <v>471</v>
      </c>
      <c r="B228" s="19" t="s">
        <v>472</v>
      </c>
      <c r="C228" s="20" t="s">
        <v>15</v>
      </c>
      <c r="D228" s="21" t="s">
        <v>16</v>
      </c>
      <c r="E228" s="21">
        <v>3569700</v>
      </c>
      <c r="F228" s="21">
        <v>946230</v>
      </c>
      <c r="G228" s="27">
        <v>2257965</v>
      </c>
      <c r="H228" s="23">
        <v>31524000</v>
      </c>
      <c r="I228" s="23">
        <v>34086000</v>
      </c>
      <c r="J228" s="23">
        <v>27607000</v>
      </c>
      <c r="K228" s="24">
        <v>31072333.333333332</v>
      </c>
      <c r="L228" s="28">
        <v>13.7612112381429</v>
      </c>
      <c r="M228" s="29">
        <v>2.1431638055253367E-2</v>
      </c>
      <c r="N228">
        <f t="shared" si="12"/>
        <v>1</v>
      </c>
      <c r="O228">
        <f t="shared" si="13"/>
        <v>0</v>
      </c>
      <c r="P228">
        <f t="shared" si="14"/>
        <v>0</v>
      </c>
      <c r="Q228">
        <f t="shared" si="15"/>
        <v>0</v>
      </c>
    </row>
    <row r="229" spans="1:18" x14ac:dyDescent="0.25">
      <c r="A229" s="18" t="s">
        <v>473</v>
      </c>
      <c r="B229" s="19" t="s">
        <v>474</v>
      </c>
      <c r="C229" s="20" t="s">
        <v>15</v>
      </c>
      <c r="D229" s="21" t="s">
        <v>16</v>
      </c>
      <c r="E229" s="21">
        <v>1312700</v>
      </c>
      <c r="F229" s="21">
        <v>814840</v>
      </c>
      <c r="G229" s="27">
        <v>1063770</v>
      </c>
      <c r="H229" s="23">
        <v>9715900</v>
      </c>
      <c r="I229" s="23">
        <v>10887000</v>
      </c>
      <c r="J229" s="23">
        <v>13734000</v>
      </c>
      <c r="K229" s="24">
        <v>11445633.333333334</v>
      </c>
      <c r="L229" s="28">
        <v>10.759500017234302</v>
      </c>
      <c r="M229" s="29">
        <v>4.6989510326629354E-2</v>
      </c>
      <c r="N229">
        <f t="shared" si="12"/>
        <v>1</v>
      </c>
      <c r="O229">
        <f t="shared" si="13"/>
        <v>0</v>
      </c>
      <c r="P229">
        <f t="shared" si="14"/>
        <v>0</v>
      </c>
      <c r="Q229">
        <f t="shared" si="15"/>
        <v>0</v>
      </c>
    </row>
    <row r="230" spans="1:18" x14ac:dyDescent="0.25">
      <c r="A230" s="18" t="s">
        <v>475</v>
      </c>
      <c r="B230" s="19" t="s">
        <v>476</v>
      </c>
      <c r="C230" s="20" t="s">
        <v>15</v>
      </c>
      <c r="D230" s="21">
        <v>9922800</v>
      </c>
      <c r="E230" s="21">
        <v>9503100</v>
      </c>
      <c r="F230" s="21">
        <v>6794600</v>
      </c>
      <c r="G230" s="27">
        <v>8740166.666666666</v>
      </c>
      <c r="H230" s="23">
        <v>83971000</v>
      </c>
      <c r="I230" s="23">
        <v>107270000</v>
      </c>
      <c r="J230" s="23">
        <v>87162000</v>
      </c>
      <c r="K230" s="24">
        <v>92801000</v>
      </c>
      <c r="L230" s="28">
        <v>10.617760912263305</v>
      </c>
      <c r="M230" s="29">
        <v>3.5210562316512037E-3</v>
      </c>
      <c r="N230">
        <f t="shared" si="12"/>
        <v>1</v>
      </c>
      <c r="O230">
        <f t="shared" si="13"/>
        <v>0</v>
      </c>
      <c r="P230">
        <f t="shared" si="14"/>
        <v>0</v>
      </c>
      <c r="Q230">
        <f t="shared" si="15"/>
        <v>0</v>
      </c>
    </row>
    <row r="231" spans="1:18" x14ac:dyDescent="0.25">
      <c r="A231" s="18" t="s">
        <v>477</v>
      </c>
      <c r="B231" s="19" t="s">
        <v>478</v>
      </c>
      <c r="C231" s="20" t="s">
        <v>30</v>
      </c>
      <c r="D231" s="21">
        <v>2222300</v>
      </c>
      <c r="E231" s="21">
        <v>4584600</v>
      </c>
      <c r="F231" s="21">
        <v>5981000</v>
      </c>
      <c r="G231" s="27">
        <v>4262633.333333333</v>
      </c>
      <c r="H231" s="23">
        <v>35110000</v>
      </c>
      <c r="I231" s="23">
        <v>59197000</v>
      </c>
      <c r="J231" s="23">
        <v>40742000</v>
      </c>
      <c r="K231" s="24">
        <v>45016333.333333336</v>
      </c>
      <c r="L231" s="28">
        <v>10.560686273743149</v>
      </c>
      <c r="M231" s="29">
        <v>1.3937894801181324E-2</v>
      </c>
      <c r="N231">
        <f t="shared" si="12"/>
        <v>0</v>
      </c>
      <c r="O231">
        <f t="shared" si="13"/>
        <v>1</v>
      </c>
      <c r="P231">
        <f t="shared" si="14"/>
        <v>0</v>
      </c>
      <c r="Q231">
        <f t="shared" si="15"/>
        <v>0</v>
      </c>
    </row>
    <row r="232" spans="1:18" x14ac:dyDescent="0.25">
      <c r="A232" s="18" t="s">
        <v>479</v>
      </c>
      <c r="B232" s="19" t="s">
        <v>480</v>
      </c>
      <c r="C232" s="20" t="s">
        <v>15</v>
      </c>
      <c r="D232" s="21">
        <v>7542800</v>
      </c>
      <c r="E232" s="21">
        <v>6739400</v>
      </c>
      <c r="F232" s="21">
        <v>2909700</v>
      </c>
      <c r="G232" s="27">
        <v>5730633.333333333</v>
      </c>
      <c r="H232" s="23">
        <v>40363000</v>
      </c>
      <c r="I232" s="23">
        <v>59072000</v>
      </c>
      <c r="J232" s="23">
        <v>54561000</v>
      </c>
      <c r="K232" s="24">
        <v>51332000</v>
      </c>
      <c r="L232" s="28">
        <v>8.9574741593424818</v>
      </c>
      <c r="M232" s="29">
        <v>9.5482905503252724E-3</v>
      </c>
      <c r="N232">
        <f t="shared" si="12"/>
        <v>1</v>
      </c>
      <c r="O232">
        <f t="shared" si="13"/>
        <v>0</v>
      </c>
      <c r="P232">
        <f t="shared" si="14"/>
        <v>0</v>
      </c>
      <c r="Q232">
        <f t="shared" si="15"/>
        <v>0</v>
      </c>
    </row>
    <row r="233" spans="1:18" x14ac:dyDescent="0.25">
      <c r="A233" s="18" t="s">
        <v>481</v>
      </c>
      <c r="B233" s="19" t="s">
        <v>482</v>
      </c>
      <c r="C233" s="20" t="s">
        <v>20</v>
      </c>
      <c r="D233" s="21" t="s">
        <v>16</v>
      </c>
      <c r="E233" s="21">
        <v>1719300</v>
      </c>
      <c r="F233" s="21">
        <v>1121300</v>
      </c>
      <c r="G233" s="27">
        <v>1420300</v>
      </c>
      <c r="H233" s="23">
        <v>11329000</v>
      </c>
      <c r="I233" s="23">
        <v>10493000</v>
      </c>
      <c r="J233" s="23">
        <v>9790800</v>
      </c>
      <c r="K233" s="24">
        <v>10537600</v>
      </c>
      <c r="L233" s="28">
        <v>7.4192776174047737</v>
      </c>
      <c r="M233" s="29">
        <v>1.9014570502598185E-3</v>
      </c>
      <c r="N233">
        <f t="shared" si="12"/>
        <v>0</v>
      </c>
      <c r="O233">
        <f t="shared" si="13"/>
        <v>0</v>
      </c>
      <c r="P233">
        <f t="shared" si="14"/>
        <v>1</v>
      </c>
      <c r="Q233">
        <f t="shared" si="15"/>
        <v>0</v>
      </c>
    </row>
    <row r="234" spans="1:18" x14ac:dyDescent="0.25">
      <c r="A234" s="18" t="s">
        <v>483</v>
      </c>
      <c r="B234" s="19" t="s">
        <v>484</v>
      </c>
      <c r="C234" s="20" t="s">
        <v>15</v>
      </c>
      <c r="D234" s="21">
        <v>3588900</v>
      </c>
      <c r="E234" s="21">
        <v>3924100</v>
      </c>
      <c r="F234" s="21">
        <v>1402500</v>
      </c>
      <c r="G234" s="27">
        <v>2971833.3333333335</v>
      </c>
      <c r="H234" s="23">
        <v>21042000</v>
      </c>
      <c r="I234" s="23">
        <v>20733000</v>
      </c>
      <c r="J234" s="23">
        <v>17769000</v>
      </c>
      <c r="K234" s="24">
        <v>19848000</v>
      </c>
      <c r="L234" s="28">
        <v>6.6787056250350512</v>
      </c>
      <c r="M234" s="29">
        <v>1.7462947422314294E-4</v>
      </c>
      <c r="N234">
        <f t="shared" si="12"/>
        <v>1</v>
      </c>
      <c r="O234">
        <f t="shared" si="13"/>
        <v>0</v>
      </c>
      <c r="P234">
        <f t="shared" si="14"/>
        <v>0</v>
      </c>
      <c r="Q234">
        <f t="shared" si="15"/>
        <v>0</v>
      </c>
    </row>
    <row r="235" spans="1:18" x14ac:dyDescent="0.25">
      <c r="A235" s="18" t="s">
        <v>485</v>
      </c>
      <c r="B235" s="19" t="s">
        <v>486</v>
      </c>
      <c r="C235" s="20" t="s">
        <v>25</v>
      </c>
      <c r="D235" s="21" t="s">
        <v>16</v>
      </c>
      <c r="E235" s="21">
        <v>6951400</v>
      </c>
      <c r="F235" s="21">
        <v>8208300</v>
      </c>
      <c r="G235" s="27">
        <v>7579850</v>
      </c>
      <c r="H235" s="23">
        <v>44211000</v>
      </c>
      <c r="I235" s="23">
        <v>49124000</v>
      </c>
      <c r="J235" s="23">
        <v>48421000</v>
      </c>
      <c r="K235" s="24">
        <v>47252000</v>
      </c>
      <c r="L235" s="28">
        <v>6.2338964491381752</v>
      </c>
      <c r="M235" s="29">
        <v>7.570985335440465E-3</v>
      </c>
      <c r="N235">
        <f t="shared" si="12"/>
        <v>0</v>
      </c>
      <c r="O235">
        <f t="shared" si="13"/>
        <v>0</v>
      </c>
      <c r="P235">
        <f t="shared" si="14"/>
        <v>0</v>
      </c>
      <c r="Q235">
        <f t="shared" si="15"/>
        <v>1</v>
      </c>
    </row>
    <row r="236" spans="1:18" x14ac:dyDescent="0.25">
      <c r="A236" s="18" t="s">
        <v>487</v>
      </c>
      <c r="B236" s="19" t="s">
        <v>488</v>
      </c>
      <c r="C236" s="20" t="s">
        <v>15</v>
      </c>
      <c r="D236" s="21">
        <v>10235000</v>
      </c>
      <c r="E236" s="21">
        <v>13968000</v>
      </c>
      <c r="F236" s="21">
        <v>19289000</v>
      </c>
      <c r="G236" s="27">
        <v>14497333.333333334</v>
      </c>
      <c r="H236" s="23">
        <v>77576000</v>
      </c>
      <c r="I236" s="23">
        <v>87531000</v>
      </c>
      <c r="J236" s="23">
        <v>90261000</v>
      </c>
      <c r="K236" s="24">
        <v>85122666.666666672</v>
      </c>
      <c r="L236" s="28">
        <v>5.871608571691346</v>
      </c>
      <c r="M236" s="29">
        <v>3.2608330847537764E-4</v>
      </c>
      <c r="N236">
        <f t="shared" si="12"/>
        <v>1</v>
      </c>
      <c r="O236">
        <f t="shared" si="13"/>
        <v>0</v>
      </c>
      <c r="P236">
        <f t="shared" si="14"/>
        <v>0</v>
      </c>
      <c r="Q236">
        <f t="shared" si="15"/>
        <v>0</v>
      </c>
    </row>
    <row r="237" spans="1:18" x14ac:dyDescent="0.25">
      <c r="A237" s="18" t="s">
        <v>489</v>
      </c>
      <c r="B237" s="19" t="s">
        <v>490</v>
      </c>
      <c r="C237" s="20" t="s">
        <v>25</v>
      </c>
      <c r="D237" s="21">
        <v>1889800</v>
      </c>
      <c r="E237" s="21">
        <v>3075500</v>
      </c>
      <c r="F237" s="21">
        <v>3558700</v>
      </c>
      <c r="G237" s="27">
        <v>2841333.3333333335</v>
      </c>
      <c r="H237" s="23">
        <v>13836000</v>
      </c>
      <c r="I237" s="23">
        <v>17327000</v>
      </c>
      <c r="J237" s="23">
        <v>18075000</v>
      </c>
      <c r="K237" s="24">
        <v>16412666.666666666</v>
      </c>
      <c r="L237" s="28">
        <v>5.7763960581886433</v>
      </c>
      <c r="M237" s="29">
        <v>1.7985449283970413E-3</v>
      </c>
      <c r="N237">
        <f t="shared" si="12"/>
        <v>0</v>
      </c>
      <c r="O237">
        <f t="shared" si="13"/>
        <v>0</v>
      </c>
      <c r="P237">
        <f t="shared" si="14"/>
        <v>0</v>
      </c>
      <c r="Q237">
        <f t="shared" si="15"/>
        <v>1</v>
      </c>
    </row>
    <row r="238" spans="1:18" x14ac:dyDescent="0.25">
      <c r="A238" s="18" t="s">
        <v>491</v>
      </c>
      <c r="B238" s="19" t="s">
        <v>492</v>
      </c>
      <c r="C238" s="20" t="s">
        <v>15</v>
      </c>
      <c r="D238" s="21" t="s">
        <v>16</v>
      </c>
      <c r="E238" s="21">
        <v>2870400</v>
      </c>
      <c r="F238" s="21">
        <v>1140100</v>
      </c>
      <c r="G238" s="27">
        <v>2005250</v>
      </c>
      <c r="H238" s="23">
        <v>8882900</v>
      </c>
      <c r="I238" s="23">
        <v>12200000</v>
      </c>
      <c r="J238" s="23">
        <v>12320000</v>
      </c>
      <c r="K238" s="24">
        <v>11134300</v>
      </c>
      <c r="L238" s="28">
        <v>5.5525744919586089</v>
      </c>
      <c r="M238" s="29">
        <v>2.8639345511234308E-2</v>
      </c>
      <c r="N238">
        <f t="shared" si="12"/>
        <v>1</v>
      </c>
      <c r="O238">
        <f t="shared" si="13"/>
        <v>0</v>
      </c>
      <c r="P238">
        <f t="shared" si="14"/>
        <v>0</v>
      </c>
      <c r="Q238">
        <f t="shared" si="15"/>
        <v>0</v>
      </c>
    </row>
    <row r="239" spans="1:18" x14ac:dyDescent="0.25">
      <c r="A239" s="18" t="s">
        <v>493</v>
      </c>
      <c r="B239" s="19" t="s">
        <v>494</v>
      </c>
      <c r="C239" s="20" t="s">
        <v>25</v>
      </c>
      <c r="D239" s="21">
        <v>7868700</v>
      </c>
      <c r="E239" s="21">
        <v>8048600</v>
      </c>
      <c r="F239" s="21">
        <v>8005400</v>
      </c>
      <c r="G239" s="27">
        <v>7974233.333333333</v>
      </c>
      <c r="H239" s="23">
        <v>42418000</v>
      </c>
      <c r="I239" s="23">
        <v>39339000</v>
      </c>
      <c r="J239" s="23">
        <v>46713000</v>
      </c>
      <c r="K239" s="24">
        <v>42823333.333333336</v>
      </c>
      <c r="L239" s="28">
        <v>5.3702132284399342</v>
      </c>
      <c r="M239" s="29">
        <v>1.8860199993396974E-3</v>
      </c>
      <c r="N239">
        <f t="shared" si="12"/>
        <v>0</v>
      </c>
      <c r="O239">
        <f t="shared" si="13"/>
        <v>0</v>
      </c>
      <c r="P239">
        <f t="shared" si="14"/>
        <v>0</v>
      </c>
      <c r="Q239">
        <f t="shared" si="15"/>
        <v>1</v>
      </c>
    </row>
    <row r="240" spans="1:18" x14ac:dyDescent="0.25">
      <c r="A240" s="18" t="s">
        <v>495</v>
      </c>
      <c r="B240" s="19" t="s">
        <v>496</v>
      </c>
      <c r="C240" s="20" t="s">
        <v>15</v>
      </c>
      <c r="D240" s="21">
        <v>8508300</v>
      </c>
      <c r="E240" s="21">
        <v>5109100</v>
      </c>
      <c r="F240" s="21">
        <v>5214900</v>
      </c>
      <c r="G240" s="27">
        <v>6277433.333333333</v>
      </c>
      <c r="H240" s="23">
        <v>36162000</v>
      </c>
      <c r="I240" s="23">
        <v>35274000</v>
      </c>
      <c r="J240" s="23">
        <v>25313000</v>
      </c>
      <c r="K240" s="24">
        <v>32249666.666666668</v>
      </c>
      <c r="L240" s="28">
        <v>5.1373969191229962</v>
      </c>
      <c r="M240" s="29">
        <v>6.648613698901064E-3</v>
      </c>
      <c r="N240">
        <f t="shared" si="12"/>
        <v>1</v>
      </c>
      <c r="O240">
        <f t="shared" si="13"/>
        <v>0</v>
      </c>
      <c r="P240">
        <f t="shared" si="14"/>
        <v>0</v>
      </c>
      <c r="Q240">
        <f t="shared" si="15"/>
        <v>0</v>
      </c>
    </row>
    <row r="241" spans="1:17" x14ac:dyDescent="0.25">
      <c r="A241" s="18" t="s">
        <v>497</v>
      </c>
      <c r="B241" s="19" t="s">
        <v>498</v>
      </c>
      <c r="C241" s="20" t="s">
        <v>15</v>
      </c>
      <c r="D241" s="21">
        <v>1245900</v>
      </c>
      <c r="E241" s="21">
        <v>4438600</v>
      </c>
      <c r="F241" s="21">
        <v>4465300</v>
      </c>
      <c r="G241" s="27">
        <v>3383266.6666666665</v>
      </c>
      <c r="H241" s="23">
        <v>15963000</v>
      </c>
      <c r="I241" s="23">
        <v>16916000</v>
      </c>
      <c r="J241" s="23">
        <v>16353000</v>
      </c>
      <c r="K241" s="24">
        <v>16410666.666666666</v>
      </c>
      <c r="L241" s="28">
        <v>4.8505389268754069</v>
      </c>
      <c r="M241" s="29">
        <v>2.1739908797386558E-3</v>
      </c>
      <c r="N241">
        <f t="shared" si="12"/>
        <v>1</v>
      </c>
      <c r="O241">
        <f t="shared" si="13"/>
        <v>0</v>
      </c>
      <c r="P241">
        <f t="shared" si="14"/>
        <v>0</v>
      </c>
      <c r="Q241">
        <f t="shared" si="15"/>
        <v>0</v>
      </c>
    </row>
    <row r="242" spans="1:17" x14ac:dyDescent="0.25">
      <c r="A242" s="18" t="s">
        <v>499</v>
      </c>
      <c r="B242" s="19" t="s">
        <v>500</v>
      </c>
      <c r="C242" s="20" t="s">
        <v>15</v>
      </c>
      <c r="D242" s="21">
        <v>3235900</v>
      </c>
      <c r="E242" s="21">
        <v>9851300</v>
      </c>
      <c r="F242" s="21">
        <v>4314500</v>
      </c>
      <c r="G242" s="27">
        <v>5800566.666666667</v>
      </c>
      <c r="H242" s="23">
        <v>26601000</v>
      </c>
      <c r="I242" s="23">
        <v>27991000</v>
      </c>
      <c r="J242" s="23">
        <v>29127000</v>
      </c>
      <c r="K242" s="24">
        <v>27906333.333333332</v>
      </c>
      <c r="L242" s="28">
        <v>4.8109667446283977</v>
      </c>
      <c r="M242" s="29">
        <v>4.1500220133085589E-3</v>
      </c>
      <c r="N242">
        <f t="shared" si="12"/>
        <v>1</v>
      </c>
      <c r="O242">
        <f t="shared" si="13"/>
        <v>0</v>
      </c>
      <c r="P242">
        <f t="shared" si="14"/>
        <v>0</v>
      </c>
      <c r="Q242">
        <f t="shared" si="15"/>
        <v>0</v>
      </c>
    </row>
    <row r="243" spans="1:17" x14ac:dyDescent="0.25">
      <c r="A243" s="18" t="s">
        <v>501</v>
      </c>
      <c r="B243" s="19" t="s">
        <v>502</v>
      </c>
      <c r="C243" s="20" t="s">
        <v>15</v>
      </c>
      <c r="D243" s="21" t="s">
        <v>16</v>
      </c>
      <c r="E243" s="21">
        <v>1866900</v>
      </c>
      <c r="F243" s="21">
        <v>3467300</v>
      </c>
      <c r="G243" s="27">
        <v>2667100</v>
      </c>
      <c r="H243" s="23">
        <v>14605000</v>
      </c>
      <c r="I243" s="23">
        <v>9717000</v>
      </c>
      <c r="J243" s="23">
        <v>13240000</v>
      </c>
      <c r="K243" s="24">
        <v>12520666.666666666</v>
      </c>
      <c r="L243" s="28">
        <v>4.6944871458388011</v>
      </c>
      <c r="M243" s="29">
        <v>3.4589951422809975E-2</v>
      </c>
      <c r="N243">
        <f t="shared" si="12"/>
        <v>1</v>
      </c>
      <c r="O243">
        <f t="shared" si="13"/>
        <v>0</v>
      </c>
      <c r="P243">
        <f t="shared" si="14"/>
        <v>0</v>
      </c>
      <c r="Q243">
        <f t="shared" si="15"/>
        <v>0</v>
      </c>
    </row>
    <row r="244" spans="1:17" x14ac:dyDescent="0.25">
      <c r="A244" s="18" t="s">
        <v>503</v>
      </c>
      <c r="B244" s="19" t="s">
        <v>504</v>
      </c>
      <c r="C244" s="20" t="s">
        <v>15</v>
      </c>
      <c r="D244" s="21" t="s">
        <v>16</v>
      </c>
      <c r="E244" s="21">
        <v>1846700</v>
      </c>
      <c r="F244" s="21">
        <v>2424300</v>
      </c>
      <c r="G244" s="27">
        <v>2135500</v>
      </c>
      <c r="H244" s="23">
        <v>8921000</v>
      </c>
      <c r="I244" s="23">
        <v>9272600</v>
      </c>
      <c r="J244" s="23">
        <v>11074000</v>
      </c>
      <c r="K244" s="24">
        <v>9755866.666666666</v>
      </c>
      <c r="L244" s="28">
        <v>4.5684226956996801</v>
      </c>
      <c r="M244" s="29">
        <v>2.4185580083398463E-2</v>
      </c>
      <c r="N244">
        <f t="shared" si="12"/>
        <v>1</v>
      </c>
      <c r="O244">
        <f t="shared" si="13"/>
        <v>0</v>
      </c>
      <c r="P244">
        <f t="shared" si="14"/>
        <v>0</v>
      </c>
      <c r="Q244">
        <f t="shared" si="15"/>
        <v>0</v>
      </c>
    </row>
    <row r="245" spans="1:17" x14ac:dyDescent="0.25">
      <c r="A245" s="18" t="s">
        <v>505</v>
      </c>
      <c r="B245" s="19" t="s">
        <v>506</v>
      </c>
      <c r="C245" s="20" t="s">
        <v>15</v>
      </c>
      <c r="D245" s="21">
        <v>21086000</v>
      </c>
      <c r="E245" s="21">
        <v>37696000</v>
      </c>
      <c r="F245" s="21">
        <v>37926000</v>
      </c>
      <c r="G245" s="27">
        <v>32236000</v>
      </c>
      <c r="H245" s="23">
        <v>145730000</v>
      </c>
      <c r="I245" s="23">
        <v>145260000</v>
      </c>
      <c r="J245" s="23">
        <v>148830000</v>
      </c>
      <c r="K245" s="24">
        <v>146606666.66666666</v>
      </c>
      <c r="L245" s="28">
        <v>4.5479174421971296</v>
      </c>
      <c r="M245" s="29">
        <v>1.040839603927065E-3</v>
      </c>
      <c r="N245">
        <f t="shared" si="12"/>
        <v>1</v>
      </c>
      <c r="O245">
        <f t="shared" si="13"/>
        <v>0</v>
      </c>
      <c r="P245">
        <f t="shared" si="14"/>
        <v>0</v>
      </c>
      <c r="Q245">
        <f t="shared" si="15"/>
        <v>0</v>
      </c>
    </row>
    <row r="246" spans="1:17" x14ac:dyDescent="0.25">
      <c r="A246" s="18" t="s">
        <v>507</v>
      </c>
      <c r="B246" s="19" t="s">
        <v>508</v>
      </c>
      <c r="C246" s="20" t="s">
        <v>15</v>
      </c>
      <c r="D246" s="21">
        <v>6325400</v>
      </c>
      <c r="E246" s="21">
        <v>7985600</v>
      </c>
      <c r="F246" s="21">
        <v>10700000</v>
      </c>
      <c r="G246" s="27">
        <v>8337000</v>
      </c>
      <c r="H246" s="23">
        <v>39926000</v>
      </c>
      <c r="I246" s="23">
        <v>34360000</v>
      </c>
      <c r="J246" s="23">
        <v>38572000</v>
      </c>
      <c r="K246" s="24">
        <v>37619333.333333336</v>
      </c>
      <c r="L246" s="28">
        <v>4.5123345727879736</v>
      </c>
      <c r="M246" s="29">
        <v>2.8036529609450998E-3</v>
      </c>
      <c r="N246">
        <f t="shared" si="12"/>
        <v>1</v>
      </c>
      <c r="O246">
        <f t="shared" si="13"/>
        <v>0</v>
      </c>
      <c r="P246">
        <f t="shared" si="14"/>
        <v>0</v>
      </c>
      <c r="Q246">
        <f t="shared" si="15"/>
        <v>0</v>
      </c>
    </row>
    <row r="247" spans="1:17" x14ac:dyDescent="0.25">
      <c r="A247" s="18" t="s">
        <v>509</v>
      </c>
      <c r="B247" s="19" t="s">
        <v>510</v>
      </c>
      <c r="C247" s="20" t="s">
        <v>20</v>
      </c>
      <c r="D247" s="21">
        <v>3681300</v>
      </c>
      <c r="E247" s="21">
        <v>9405900</v>
      </c>
      <c r="F247" s="21">
        <v>9794500</v>
      </c>
      <c r="G247" s="27">
        <v>7627233.333333333</v>
      </c>
      <c r="H247" s="23">
        <v>38500000</v>
      </c>
      <c r="I247" s="23">
        <v>36855000</v>
      </c>
      <c r="J247" s="23">
        <v>25696000</v>
      </c>
      <c r="K247" s="24">
        <v>33683666.666666664</v>
      </c>
      <c r="L247" s="28">
        <v>4.4162365558503085</v>
      </c>
      <c r="M247" s="29">
        <v>2.0927831752243147E-2</v>
      </c>
      <c r="N247">
        <f t="shared" si="12"/>
        <v>0</v>
      </c>
      <c r="O247">
        <f t="shared" si="13"/>
        <v>0</v>
      </c>
      <c r="P247">
        <f t="shared" si="14"/>
        <v>1</v>
      </c>
      <c r="Q247">
        <f t="shared" si="15"/>
        <v>0</v>
      </c>
    </row>
    <row r="248" spans="1:17" x14ac:dyDescent="0.25">
      <c r="A248" s="18" t="s">
        <v>511</v>
      </c>
      <c r="B248" s="19" t="s">
        <v>512</v>
      </c>
      <c r="C248" s="20" t="s">
        <v>15</v>
      </c>
      <c r="D248" s="21">
        <v>3716000</v>
      </c>
      <c r="E248" s="21">
        <v>7442700</v>
      </c>
      <c r="F248" s="21">
        <v>6286200</v>
      </c>
      <c r="G248" s="27">
        <v>5814966.666666667</v>
      </c>
      <c r="H248" s="23">
        <v>21360000</v>
      </c>
      <c r="I248" s="23">
        <v>23471000</v>
      </c>
      <c r="J248" s="23">
        <v>25645000</v>
      </c>
      <c r="K248" s="24">
        <v>23492000</v>
      </c>
      <c r="L248" s="28">
        <v>4.0399199766120759</v>
      </c>
      <c r="M248" s="29">
        <v>1.4729723987334208E-3</v>
      </c>
      <c r="N248">
        <f t="shared" si="12"/>
        <v>1</v>
      </c>
      <c r="O248">
        <f t="shared" si="13"/>
        <v>0</v>
      </c>
      <c r="P248">
        <f t="shared" si="14"/>
        <v>0</v>
      </c>
      <c r="Q248">
        <f t="shared" si="15"/>
        <v>0</v>
      </c>
    </row>
    <row r="249" spans="1:17" x14ac:dyDescent="0.25">
      <c r="A249" s="18" t="s">
        <v>513</v>
      </c>
      <c r="B249" s="19" t="s">
        <v>514</v>
      </c>
      <c r="C249" s="20" t="s">
        <v>30</v>
      </c>
      <c r="D249" s="21">
        <v>8645500</v>
      </c>
      <c r="E249" s="21">
        <v>25847000</v>
      </c>
      <c r="F249" s="21">
        <v>15171000</v>
      </c>
      <c r="G249" s="27">
        <v>16554500</v>
      </c>
      <c r="H249" s="23">
        <v>72611000</v>
      </c>
      <c r="I249" s="23">
        <v>66133000</v>
      </c>
      <c r="J249" s="23">
        <v>57913000</v>
      </c>
      <c r="K249" s="24">
        <v>65552333.333333336</v>
      </c>
      <c r="L249" s="28">
        <v>3.9597893825445247</v>
      </c>
      <c r="M249" s="29">
        <v>1.1369261547770852E-2</v>
      </c>
      <c r="N249">
        <f t="shared" si="12"/>
        <v>0</v>
      </c>
      <c r="O249">
        <f t="shared" si="13"/>
        <v>1</v>
      </c>
      <c r="P249">
        <f t="shared" si="14"/>
        <v>0</v>
      </c>
      <c r="Q249">
        <f t="shared" si="15"/>
        <v>0</v>
      </c>
    </row>
    <row r="250" spans="1:17" x14ac:dyDescent="0.25">
      <c r="A250" s="18" t="s">
        <v>515</v>
      </c>
      <c r="B250" s="19" t="s">
        <v>516</v>
      </c>
      <c r="C250" s="20" t="s">
        <v>20</v>
      </c>
      <c r="D250" s="21" t="s">
        <v>16</v>
      </c>
      <c r="E250" s="21">
        <v>3315100</v>
      </c>
      <c r="F250" s="21">
        <v>1694400</v>
      </c>
      <c r="G250" s="27">
        <v>2504750</v>
      </c>
      <c r="H250" s="23">
        <v>9869800</v>
      </c>
      <c r="I250" s="23">
        <v>10196000</v>
      </c>
      <c r="J250" s="23">
        <v>8600100</v>
      </c>
      <c r="K250" s="24">
        <v>9555300</v>
      </c>
      <c r="L250" s="28">
        <v>3.8148717436869948</v>
      </c>
      <c r="M250" s="29">
        <v>5.7259053448060831E-4</v>
      </c>
      <c r="N250">
        <f t="shared" si="12"/>
        <v>0</v>
      </c>
      <c r="O250">
        <f t="shared" si="13"/>
        <v>0</v>
      </c>
      <c r="P250">
        <f t="shared" si="14"/>
        <v>1</v>
      </c>
      <c r="Q250">
        <f t="shared" si="15"/>
        <v>0</v>
      </c>
    </row>
    <row r="251" spans="1:17" x14ac:dyDescent="0.25">
      <c r="A251" s="18" t="s">
        <v>517</v>
      </c>
      <c r="B251" s="19" t="s">
        <v>518</v>
      </c>
      <c r="C251" s="20" t="s">
        <v>25</v>
      </c>
      <c r="D251" s="21">
        <v>3611800</v>
      </c>
      <c r="E251" s="21">
        <v>6201900</v>
      </c>
      <c r="F251" s="21">
        <v>4061000</v>
      </c>
      <c r="G251" s="27">
        <v>4624900</v>
      </c>
      <c r="H251" s="23">
        <v>16805000</v>
      </c>
      <c r="I251" s="23">
        <v>18078000</v>
      </c>
      <c r="J251" s="23">
        <v>17087000</v>
      </c>
      <c r="K251" s="24">
        <v>17323333.333333332</v>
      </c>
      <c r="L251" s="28">
        <v>3.7456665729709471</v>
      </c>
      <c r="M251" s="29">
        <v>5.3058821278081307E-4</v>
      </c>
      <c r="N251">
        <f t="shared" si="12"/>
        <v>0</v>
      </c>
      <c r="O251">
        <f t="shared" si="13"/>
        <v>0</v>
      </c>
      <c r="P251">
        <f t="shared" si="14"/>
        <v>0</v>
      </c>
      <c r="Q251">
        <f t="shared" si="15"/>
        <v>1</v>
      </c>
    </row>
    <row r="252" spans="1:17" x14ac:dyDescent="0.25">
      <c r="A252" s="18" t="s">
        <v>519</v>
      </c>
      <c r="B252" s="19" t="s">
        <v>520</v>
      </c>
      <c r="C252" s="20" t="s">
        <v>15</v>
      </c>
      <c r="D252" s="21">
        <v>5307000</v>
      </c>
      <c r="E252" s="21">
        <v>9568300</v>
      </c>
      <c r="F252" s="21">
        <v>20643000</v>
      </c>
      <c r="G252" s="27">
        <v>11839433.333333334</v>
      </c>
      <c r="H252" s="23">
        <v>33250000</v>
      </c>
      <c r="I252" s="23">
        <v>44670000</v>
      </c>
      <c r="J252" s="23">
        <v>49290000</v>
      </c>
      <c r="K252" s="24">
        <v>42403333.333333336</v>
      </c>
      <c r="L252" s="28">
        <v>3.5815340261217457</v>
      </c>
      <c r="M252" s="29">
        <v>2.7545656762353538E-3</v>
      </c>
      <c r="N252">
        <f t="shared" si="12"/>
        <v>1</v>
      </c>
      <c r="O252">
        <f t="shared" si="13"/>
        <v>0</v>
      </c>
      <c r="P252">
        <f t="shared" si="14"/>
        <v>0</v>
      </c>
      <c r="Q252">
        <f t="shared" si="15"/>
        <v>0</v>
      </c>
    </row>
    <row r="253" spans="1:17" x14ac:dyDescent="0.25">
      <c r="A253" s="18" t="s">
        <v>521</v>
      </c>
      <c r="B253" s="19" t="s">
        <v>522</v>
      </c>
      <c r="C253" s="20" t="s">
        <v>15</v>
      </c>
      <c r="D253" s="21">
        <v>13130000</v>
      </c>
      <c r="E253" s="21">
        <v>53247000</v>
      </c>
      <c r="F253" s="21">
        <v>32203000</v>
      </c>
      <c r="G253" s="27">
        <v>32860000</v>
      </c>
      <c r="H253" s="23">
        <v>123980000</v>
      </c>
      <c r="I253" s="23">
        <v>114020000</v>
      </c>
      <c r="J253" s="23">
        <v>114800000</v>
      </c>
      <c r="K253" s="24">
        <v>117600000</v>
      </c>
      <c r="L253" s="28">
        <v>3.5788192331101643</v>
      </c>
      <c r="M253" s="29">
        <v>1.4018409806146532E-2</v>
      </c>
      <c r="N253">
        <f t="shared" si="12"/>
        <v>1</v>
      </c>
      <c r="O253">
        <f t="shared" si="13"/>
        <v>0</v>
      </c>
      <c r="P253">
        <f t="shared" si="14"/>
        <v>0</v>
      </c>
      <c r="Q253">
        <f t="shared" si="15"/>
        <v>0</v>
      </c>
    </row>
    <row r="254" spans="1:17" x14ac:dyDescent="0.25">
      <c r="A254" s="18" t="s">
        <v>523</v>
      </c>
      <c r="B254" s="19" t="s">
        <v>524</v>
      </c>
      <c r="C254" s="20" t="s">
        <v>15</v>
      </c>
      <c r="D254" s="21">
        <v>57209000</v>
      </c>
      <c r="E254" s="21">
        <v>82860000</v>
      </c>
      <c r="F254" s="21">
        <v>70856000</v>
      </c>
      <c r="G254" s="27">
        <v>70308333.333333328</v>
      </c>
      <c r="H254" s="23">
        <v>229720000</v>
      </c>
      <c r="I254" s="23">
        <v>253040000</v>
      </c>
      <c r="J254" s="23">
        <v>265480000</v>
      </c>
      <c r="K254" s="24">
        <v>249413333.33333334</v>
      </c>
      <c r="L254" s="28">
        <v>3.5474220694559682</v>
      </c>
      <c r="M254" s="29">
        <v>9.4285754942762825E-4</v>
      </c>
      <c r="N254">
        <f t="shared" si="12"/>
        <v>1</v>
      </c>
      <c r="O254">
        <f t="shared" si="13"/>
        <v>0</v>
      </c>
      <c r="P254">
        <f t="shared" si="14"/>
        <v>0</v>
      </c>
      <c r="Q254">
        <f t="shared" si="15"/>
        <v>0</v>
      </c>
    </row>
    <row r="255" spans="1:17" x14ac:dyDescent="0.25">
      <c r="A255" s="18" t="s">
        <v>525</v>
      </c>
      <c r="B255" s="19" t="s">
        <v>526</v>
      </c>
      <c r="C255" s="20" t="s">
        <v>30</v>
      </c>
      <c r="D255" s="21">
        <v>5941100</v>
      </c>
      <c r="E255" s="21">
        <v>5057700</v>
      </c>
      <c r="F255" s="21">
        <v>2880300</v>
      </c>
      <c r="G255" s="27">
        <v>4626366.666666667</v>
      </c>
      <c r="H255" s="23">
        <v>14578000</v>
      </c>
      <c r="I255" s="23">
        <v>17932000</v>
      </c>
      <c r="J255" s="23">
        <v>16565000</v>
      </c>
      <c r="K255" s="24">
        <v>16358333.333333334</v>
      </c>
      <c r="L255" s="28">
        <v>3.5358920967497891</v>
      </c>
      <c r="M255" s="29">
        <v>8.6678745891814041E-3</v>
      </c>
      <c r="N255">
        <f t="shared" si="12"/>
        <v>0</v>
      </c>
      <c r="O255">
        <f t="shared" si="13"/>
        <v>1</v>
      </c>
      <c r="P255">
        <f t="shared" si="14"/>
        <v>0</v>
      </c>
      <c r="Q255">
        <f t="shared" si="15"/>
        <v>0</v>
      </c>
    </row>
    <row r="256" spans="1:17" x14ac:dyDescent="0.25">
      <c r="A256" s="18" t="s">
        <v>527</v>
      </c>
      <c r="B256" s="19" t="s">
        <v>528</v>
      </c>
      <c r="C256" s="20" t="s">
        <v>15</v>
      </c>
      <c r="D256" s="21">
        <v>5321900</v>
      </c>
      <c r="E256" s="21">
        <v>17032000</v>
      </c>
      <c r="F256" s="21">
        <v>9190300</v>
      </c>
      <c r="G256" s="27">
        <v>10514733.333333334</v>
      </c>
      <c r="H256" s="23">
        <v>37141000</v>
      </c>
      <c r="I256" s="23">
        <v>36778000</v>
      </c>
      <c r="J256" s="23">
        <v>32507000</v>
      </c>
      <c r="K256" s="24">
        <v>35475333.333333336</v>
      </c>
      <c r="L256" s="28">
        <v>3.3738690472416484</v>
      </c>
      <c r="M256" s="29">
        <v>9.983059492842174E-3</v>
      </c>
      <c r="N256">
        <f t="shared" si="12"/>
        <v>1</v>
      </c>
      <c r="O256">
        <f t="shared" si="13"/>
        <v>0</v>
      </c>
      <c r="P256">
        <f t="shared" si="14"/>
        <v>0</v>
      </c>
      <c r="Q256">
        <f t="shared" si="15"/>
        <v>0</v>
      </c>
    </row>
    <row r="257" spans="1:17" x14ac:dyDescent="0.25">
      <c r="A257" s="18" t="s">
        <v>529</v>
      </c>
      <c r="B257" s="19" t="s">
        <v>530</v>
      </c>
      <c r="C257" s="20" t="s">
        <v>15</v>
      </c>
      <c r="D257" s="21">
        <v>3999800</v>
      </c>
      <c r="E257" s="21">
        <v>8476500</v>
      </c>
      <c r="F257" s="21">
        <v>7175900</v>
      </c>
      <c r="G257" s="27">
        <v>6550733.333333333</v>
      </c>
      <c r="H257" s="23">
        <v>20759000</v>
      </c>
      <c r="I257" s="23">
        <v>24239000</v>
      </c>
      <c r="J257" s="23">
        <v>20797000</v>
      </c>
      <c r="K257" s="24">
        <v>21931666.666666668</v>
      </c>
      <c r="L257" s="28">
        <v>3.3479712195072313</v>
      </c>
      <c r="M257" s="29">
        <v>1.8015748177920995E-3</v>
      </c>
      <c r="N257">
        <f t="shared" si="12"/>
        <v>1</v>
      </c>
      <c r="O257">
        <f t="shared" si="13"/>
        <v>0</v>
      </c>
      <c r="P257">
        <f t="shared" si="14"/>
        <v>0</v>
      </c>
      <c r="Q257">
        <f t="shared" si="15"/>
        <v>0</v>
      </c>
    </row>
    <row r="258" spans="1:17" x14ac:dyDescent="0.25">
      <c r="A258" s="18" t="s">
        <v>531</v>
      </c>
      <c r="B258" s="19" t="s">
        <v>532</v>
      </c>
      <c r="C258" s="20" t="s">
        <v>15</v>
      </c>
      <c r="D258" s="21">
        <v>4904300</v>
      </c>
      <c r="E258" s="21">
        <v>15029000</v>
      </c>
      <c r="F258" s="21">
        <v>10227000</v>
      </c>
      <c r="G258" s="27">
        <v>10053433.333333334</v>
      </c>
      <c r="H258" s="23">
        <v>32686000</v>
      </c>
      <c r="I258" s="23">
        <v>34437000</v>
      </c>
      <c r="J258" s="23">
        <v>33646000</v>
      </c>
      <c r="K258" s="24">
        <v>33589666.666666664</v>
      </c>
      <c r="L258" s="28">
        <v>3.3411139809617274</v>
      </c>
      <c r="M258" s="29">
        <v>5.1951126696920457E-3</v>
      </c>
      <c r="N258">
        <f t="shared" ref="N258:N321" si="16">IF(C258="A",1,0)</f>
        <v>1</v>
      </c>
      <c r="O258">
        <f t="shared" ref="O258:O321" si="17">IF(C258="B",1,0)</f>
        <v>0</v>
      </c>
      <c r="P258">
        <f t="shared" ref="P258:P321" si="18">IF(C258="C/E/F",1,0)</f>
        <v>0</v>
      </c>
      <c r="Q258">
        <f t="shared" ref="Q258:Q321" si="19">IF(C258="X",1,0)</f>
        <v>0</v>
      </c>
    </row>
    <row r="259" spans="1:17" x14ac:dyDescent="0.25">
      <c r="A259" s="18" t="s">
        <v>533</v>
      </c>
      <c r="B259" s="19" t="s">
        <v>534</v>
      </c>
      <c r="C259" s="20" t="s">
        <v>15</v>
      </c>
      <c r="D259" s="21" t="s">
        <v>16</v>
      </c>
      <c r="E259" s="21">
        <v>2199800</v>
      </c>
      <c r="F259" s="21">
        <v>1409600</v>
      </c>
      <c r="G259" s="27">
        <v>1804700</v>
      </c>
      <c r="H259" s="23">
        <v>5732800</v>
      </c>
      <c r="I259" s="23">
        <v>6203200</v>
      </c>
      <c r="J259" s="23">
        <v>5943900</v>
      </c>
      <c r="K259" s="24">
        <v>5959966.666666667</v>
      </c>
      <c r="L259" s="28">
        <v>3.3024694778448866</v>
      </c>
      <c r="M259" s="29">
        <v>1.9768018176038987E-2</v>
      </c>
      <c r="N259">
        <f t="shared" si="16"/>
        <v>1</v>
      </c>
      <c r="O259">
        <f t="shared" si="17"/>
        <v>0</v>
      </c>
      <c r="P259">
        <f t="shared" si="18"/>
        <v>0</v>
      </c>
      <c r="Q259">
        <f t="shared" si="19"/>
        <v>0</v>
      </c>
    </row>
    <row r="260" spans="1:17" x14ac:dyDescent="0.25">
      <c r="A260" s="18" t="s">
        <v>535</v>
      </c>
      <c r="B260" s="19" t="s">
        <v>536</v>
      </c>
      <c r="C260" s="20" t="s">
        <v>30</v>
      </c>
      <c r="D260" s="21">
        <v>6382000</v>
      </c>
      <c r="E260" s="21">
        <v>10388000</v>
      </c>
      <c r="F260" s="21">
        <v>4358500</v>
      </c>
      <c r="G260" s="27">
        <v>7042833.333333333</v>
      </c>
      <c r="H260" s="23">
        <v>23237000</v>
      </c>
      <c r="I260" s="23">
        <v>22554000</v>
      </c>
      <c r="J260" s="23">
        <v>23606000</v>
      </c>
      <c r="K260" s="24">
        <v>23132333.333333332</v>
      </c>
      <c r="L260" s="28">
        <v>3.2845209077785928</v>
      </c>
      <c r="M260" s="29">
        <v>8.1507273463079614E-3</v>
      </c>
      <c r="N260">
        <f t="shared" si="16"/>
        <v>0</v>
      </c>
      <c r="O260">
        <f t="shared" si="17"/>
        <v>1</v>
      </c>
      <c r="P260">
        <f t="shared" si="18"/>
        <v>0</v>
      </c>
      <c r="Q260">
        <f t="shared" si="19"/>
        <v>0</v>
      </c>
    </row>
    <row r="261" spans="1:17" x14ac:dyDescent="0.25">
      <c r="A261" s="18" t="s">
        <v>537</v>
      </c>
      <c r="B261" s="19" t="s">
        <v>538</v>
      </c>
      <c r="C261" s="20" t="s">
        <v>15</v>
      </c>
      <c r="D261" s="21">
        <v>12639000</v>
      </c>
      <c r="E261" s="21">
        <v>34718000</v>
      </c>
      <c r="F261" s="21">
        <v>35126000</v>
      </c>
      <c r="G261" s="27">
        <v>27494333.333333332</v>
      </c>
      <c r="H261" s="23">
        <v>79767000</v>
      </c>
      <c r="I261" s="23">
        <v>84726000</v>
      </c>
      <c r="J261" s="23">
        <v>92302000</v>
      </c>
      <c r="K261" s="24">
        <v>85598333.333333328</v>
      </c>
      <c r="L261" s="28">
        <v>3.1133081968405611</v>
      </c>
      <c r="M261" s="29">
        <v>3.609713163020503E-3</v>
      </c>
      <c r="N261">
        <f t="shared" si="16"/>
        <v>1</v>
      </c>
      <c r="O261">
        <f t="shared" si="17"/>
        <v>0</v>
      </c>
      <c r="P261">
        <f t="shared" si="18"/>
        <v>0</v>
      </c>
      <c r="Q261">
        <f t="shared" si="19"/>
        <v>0</v>
      </c>
    </row>
    <row r="262" spans="1:17" x14ac:dyDescent="0.25">
      <c r="A262" s="18" t="s">
        <v>539</v>
      </c>
      <c r="B262" s="19" t="s">
        <v>540</v>
      </c>
      <c r="C262" s="20" t="s">
        <v>15</v>
      </c>
      <c r="D262" s="21" t="s">
        <v>16</v>
      </c>
      <c r="E262" s="21">
        <v>1915200</v>
      </c>
      <c r="F262" s="21">
        <v>1366900</v>
      </c>
      <c r="G262" s="27">
        <v>1641050</v>
      </c>
      <c r="H262" s="23">
        <v>4839600</v>
      </c>
      <c r="I262" s="23">
        <v>5460300</v>
      </c>
      <c r="J262" s="23">
        <v>4855300</v>
      </c>
      <c r="K262" s="24">
        <v>5051733.333333333</v>
      </c>
      <c r="L262" s="28">
        <v>3.0783543056782747</v>
      </c>
      <c r="M262" s="29">
        <v>2.5659742090564149E-3</v>
      </c>
      <c r="N262">
        <f t="shared" si="16"/>
        <v>1</v>
      </c>
      <c r="O262">
        <f t="shared" si="17"/>
        <v>0</v>
      </c>
      <c r="P262">
        <f t="shared" si="18"/>
        <v>0</v>
      </c>
      <c r="Q262">
        <f t="shared" si="19"/>
        <v>0</v>
      </c>
    </row>
    <row r="263" spans="1:17" x14ac:dyDescent="0.25">
      <c r="A263" s="18" t="s">
        <v>541</v>
      </c>
      <c r="B263" s="19" t="s">
        <v>542</v>
      </c>
      <c r="C263" s="20" t="s">
        <v>15</v>
      </c>
      <c r="D263" s="21">
        <v>10552000</v>
      </c>
      <c r="E263" s="21">
        <v>36199000</v>
      </c>
      <c r="F263" s="21">
        <v>31002000</v>
      </c>
      <c r="G263" s="27">
        <v>25917666.666666668</v>
      </c>
      <c r="H263" s="23">
        <v>83701000</v>
      </c>
      <c r="I263" s="23">
        <v>76317000</v>
      </c>
      <c r="J263" s="23">
        <v>75663000</v>
      </c>
      <c r="K263" s="24">
        <v>78560333.333333328</v>
      </c>
      <c r="L263" s="28">
        <v>3.0311499234756214</v>
      </c>
      <c r="M263" s="29">
        <v>1.8230039356109066E-2</v>
      </c>
      <c r="N263">
        <f t="shared" si="16"/>
        <v>1</v>
      </c>
      <c r="O263">
        <f t="shared" si="17"/>
        <v>0</v>
      </c>
      <c r="P263">
        <f t="shared" si="18"/>
        <v>0</v>
      </c>
      <c r="Q263">
        <f t="shared" si="19"/>
        <v>0</v>
      </c>
    </row>
    <row r="264" spans="1:17" x14ac:dyDescent="0.25">
      <c r="A264" s="18" t="s">
        <v>543</v>
      </c>
      <c r="B264" s="19" t="s">
        <v>544</v>
      </c>
      <c r="C264" s="20" t="s">
        <v>15</v>
      </c>
      <c r="D264" s="21">
        <v>4778300</v>
      </c>
      <c r="E264" s="21">
        <v>15870000</v>
      </c>
      <c r="F264" s="21">
        <v>15523000</v>
      </c>
      <c r="G264" s="27">
        <v>12057100</v>
      </c>
      <c r="H264" s="23">
        <v>36955000</v>
      </c>
      <c r="I264" s="23">
        <v>39650000</v>
      </c>
      <c r="J264" s="23">
        <v>32975000</v>
      </c>
      <c r="K264" s="24">
        <v>36526666.666666664</v>
      </c>
      <c r="L264" s="28">
        <v>3.0294736434687168</v>
      </c>
      <c r="M264" s="29">
        <v>1.4528491613802309E-2</v>
      </c>
      <c r="N264">
        <f t="shared" si="16"/>
        <v>1</v>
      </c>
      <c r="O264">
        <f t="shared" si="17"/>
        <v>0</v>
      </c>
      <c r="P264">
        <f t="shared" si="18"/>
        <v>0</v>
      </c>
      <c r="Q264">
        <f t="shared" si="19"/>
        <v>0</v>
      </c>
    </row>
    <row r="265" spans="1:17" x14ac:dyDescent="0.25">
      <c r="A265" s="18" t="s">
        <v>545</v>
      </c>
      <c r="B265" s="19" t="s">
        <v>546</v>
      </c>
      <c r="C265" s="20" t="s">
        <v>30</v>
      </c>
      <c r="D265" s="21">
        <v>14322000</v>
      </c>
      <c r="E265" s="21">
        <v>35078000</v>
      </c>
      <c r="F265" s="21">
        <v>29226000</v>
      </c>
      <c r="G265" s="27">
        <v>26208666.666666668</v>
      </c>
      <c r="H265" s="23">
        <v>79072000</v>
      </c>
      <c r="I265" s="23">
        <v>78662000</v>
      </c>
      <c r="J265" s="23">
        <v>78455000</v>
      </c>
      <c r="K265" s="24">
        <v>78729666.666666672</v>
      </c>
      <c r="L265" s="28">
        <v>3.0039554345890673</v>
      </c>
      <c r="M265" s="29">
        <v>7.1038446819314685E-3</v>
      </c>
      <c r="N265">
        <f t="shared" si="16"/>
        <v>0</v>
      </c>
      <c r="O265">
        <f t="shared" si="17"/>
        <v>1</v>
      </c>
      <c r="P265">
        <f t="shared" si="18"/>
        <v>0</v>
      </c>
      <c r="Q265">
        <f t="shared" si="19"/>
        <v>0</v>
      </c>
    </row>
    <row r="266" spans="1:17" x14ac:dyDescent="0.25">
      <c r="A266" s="18" t="s">
        <v>547</v>
      </c>
      <c r="B266" s="19" t="s">
        <v>420</v>
      </c>
      <c r="C266" s="20" t="s">
        <v>15</v>
      </c>
      <c r="D266" s="21" t="s">
        <v>16</v>
      </c>
      <c r="E266" s="21">
        <v>3003900</v>
      </c>
      <c r="F266" s="21">
        <v>3499000</v>
      </c>
      <c r="G266" s="27">
        <v>3251450</v>
      </c>
      <c r="H266" s="23">
        <v>11970000</v>
      </c>
      <c r="I266" s="23">
        <v>8138500</v>
      </c>
      <c r="J266" s="23">
        <v>9051000</v>
      </c>
      <c r="K266" s="24">
        <v>9719833.333333334</v>
      </c>
      <c r="L266" s="28">
        <v>2.9893842234490253</v>
      </c>
      <c r="M266" s="29">
        <v>1.2426313846504354E-2</v>
      </c>
      <c r="N266">
        <f t="shared" si="16"/>
        <v>1</v>
      </c>
      <c r="O266">
        <f t="shared" si="17"/>
        <v>0</v>
      </c>
      <c r="P266">
        <f t="shared" si="18"/>
        <v>0</v>
      </c>
      <c r="Q266">
        <f t="shared" si="19"/>
        <v>0</v>
      </c>
    </row>
    <row r="267" spans="1:17" x14ac:dyDescent="0.25">
      <c r="A267" s="18" t="s">
        <v>548</v>
      </c>
      <c r="B267" s="19" t="s">
        <v>549</v>
      </c>
      <c r="C267" s="20" t="s">
        <v>15</v>
      </c>
      <c r="D267" s="21" t="s">
        <v>16</v>
      </c>
      <c r="E267" s="21">
        <v>2680400</v>
      </c>
      <c r="F267" s="21">
        <v>2516800</v>
      </c>
      <c r="G267" s="27">
        <v>2598600</v>
      </c>
      <c r="H267" s="23">
        <v>8002200</v>
      </c>
      <c r="I267" s="23">
        <v>7500000</v>
      </c>
      <c r="J267" s="23">
        <v>7588200</v>
      </c>
      <c r="K267" s="24">
        <v>7696800</v>
      </c>
      <c r="L267" s="28">
        <v>2.9619025629184947</v>
      </c>
      <c r="M267" s="29">
        <v>8.1016197901009612E-3</v>
      </c>
      <c r="N267">
        <f t="shared" si="16"/>
        <v>1</v>
      </c>
      <c r="O267">
        <f t="shared" si="17"/>
        <v>0</v>
      </c>
      <c r="P267">
        <f t="shared" si="18"/>
        <v>0</v>
      </c>
      <c r="Q267">
        <f t="shared" si="19"/>
        <v>0</v>
      </c>
    </row>
    <row r="268" spans="1:17" x14ac:dyDescent="0.25">
      <c r="A268" s="18" t="s">
        <v>550</v>
      </c>
      <c r="B268" s="19" t="s">
        <v>551</v>
      </c>
      <c r="C268" s="20" t="s">
        <v>15</v>
      </c>
      <c r="D268" s="21">
        <v>1997600</v>
      </c>
      <c r="E268" s="21">
        <v>7745100</v>
      </c>
      <c r="F268" s="21">
        <v>6583700</v>
      </c>
      <c r="G268" s="27">
        <v>5442133.333333333</v>
      </c>
      <c r="H268" s="23">
        <v>18108000</v>
      </c>
      <c r="I268" s="23">
        <v>16302000</v>
      </c>
      <c r="J268" s="23">
        <v>13901000</v>
      </c>
      <c r="K268" s="24">
        <v>16103666.666666666</v>
      </c>
      <c r="L268" s="28">
        <v>2.9590724225793807</v>
      </c>
      <c r="M268" s="29">
        <v>3.0232224741648661E-2</v>
      </c>
      <c r="N268">
        <f t="shared" si="16"/>
        <v>1</v>
      </c>
      <c r="O268">
        <f t="shared" si="17"/>
        <v>0</v>
      </c>
      <c r="P268">
        <f t="shared" si="18"/>
        <v>0</v>
      </c>
      <c r="Q268">
        <f t="shared" si="19"/>
        <v>0</v>
      </c>
    </row>
    <row r="269" spans="1:17" x14ac:dyDescent="0.25">
      <c r="A269" s="18" t="s">
        <v>552</v>
      </c>
      <c r="B269" s="19" t="s">
        <v>553</v>
      </c>
      <c r="C269" s="20" t="s">
        <v>15</v>
      </c>
      <c r="D269" s="21" t="s">
        <v>16</v>
      </c>
      <c r="E269" s="21">
        <v>4440100</v>
      </c>
      <c r="F269" s="21">
        <v>2860600</v>
      </c>
      <c r="G269" s="27">
        <v>3650350</v>
      </c>
      <c r="H269" s="23">
        <v>7689800</v>
      </c>
      <c r="I269" s="23">
        <v>12260000</v>
      </c>
      <c r="J269" s="23">
        <v>12334000</v>
      </c>
      <c r="K269" s="24">
        <v>10761266.666666666</v>
      </c>
      <c r="L269" s="28">
        <v>2.9480095515955091</v>
      </c>
      <c r="M269" s="29">
        <v>3.0342977149066638E-2</v>
      </c>
      <c r="N269">
        <f t="shared" si="16"/>
        <v>1</v>
      </c>
      <c r="O269">
        <f t="shared" si="17"/>
        <v>0</v>
      </c>
      <c r="P269">
        <f t="shared" si="18"/>
        <v>0</v>
      </c>
      <c r="Q269">
        <f t="shared" si="19"/>
        <v>0</v>
      </c>
    </row>
    <row r="270" spans="1:17" x14ac:dyDescent="0.25">
      <c r="A270" s="18" t="s">
        <v>554</v>
      </c>
      <c r="B270" s="19" t="s">
        <v>555</v>
      </c>
      <c r="C270" s="20" t="s">
        <v>15</v>
      </c>
      <c r="D270" s="21">
        <v>3123500</v>
      </c>
      <c r="E270" s="21">
        <v>11260000</v>
      </c>
      <c r="F270" s="21">
        <v>7018100</v>
      </c>
      <c r="G270" s="27">
        <v>7133866.666666667</v>
      </c>
      <c r="H270" s="23">
        <v>21374000</v>
      </c>
      <c r="I270" s="23">
        <v>22345000</v>
      </c>
      <c r="J270" s="23">
        <v>18209000</v>
      </c>
      <c r="K270" s="24">
        <v>20642666.666666668</v>
      </c>
      <c r="L270" s="28">
        <v>2.8936154306220097</v>
      </c>
      <c r="M270" s="29">
        <v>1.4726293038468027E-2</v>
      </c>
      <c r="N270">
        <f t="shared" si="16"/>
        <v>1</v>
      </c>
      <c r="O270">
        <f t="shared" si="17"/>
        <v>0</v>
      </c>
      <c r="P270">
        <f t="shared" si="18"/>
        <v>0</v>
      </c>
      <c r="Q270">
        <f t="shared" si="19"/>
        <v>0</v>
      </c>
    </row>
    <row r="271" spans="1:17" x14ac:dyDescent="0.25">
      <c r="A271" s="18" t="s">
        <v>556</v>
      </c>
      <c r="B271" s="19" t="s">
        <v>557</v>
      </c>
      <c r="C271" s="20" t="s">
        <v>15</v>
      </c>
      <c r="D271" s="21" t="s">
        <v>16</v>
      </c>
      <c r="E271" s="21">
        <v>3072300</v>
      </c>
      <c r="F271" s="21">
        <v>4476200</v>
      </c>
      <c r="G271" s="27">
        <v>3774250</v>
      </c>
      <c r="H271" s="23">
        <v>11072000</v>
      </c>
      <c r="I271" s="23">
        <v>10103000</v>
      </c>
      <c r="J271" s="23">
        <v>11257000</v>
      </c>
      <c r="K271" s="24">
        <v>10810666.666666666</v>
      </c>
      <c r="L271" s="28">
        <v>2.8643218299441386</v>
      </c>
      <c r="M271" s="29">
        <v>5.7587489945304772E-3</v>
      </c>
      <c r="N271">
        <f t="shared" si="16"/>
        <v>1</v>
      </c>
      <c r="O271">
        <f t="shared" si="17"/>
        <v>0</v>
      </c>
      <c r="P271">
        <f t="shared" si="18"/>
        <v>0</v>
      </c>
      <c r="Q271">
        <f t="shared" si="19"/>
        <v>0</v>
      </c>
    </row>
    <row r="272" spans="1:17" x14ac:dyDescent="0.25">
      <c r="A272" s="18" t="s">
        <v>558</v>
      </c>
      <c r="B272" s="19" t="s">
        <v>559</v>
      </c>
      <c r="C272" s="20" t="s">
        <v>15</v>
      </c>
      <c r="D272" s="21">
        <v>15822000</v>
      </c>
      <c r="E272" s="21">
        <v>43787000</v>
      </c>
      <c r="F272" s="21">
        <v>33448000</v>
      </c>
      <c r="G272" s="27">
        <v>31019000</v>
      </c>
      <c r="H272" s="23">
        <v>94889000</v>
      </c>
      <c r="I272" s="23">
        <v>90094000</v>
      </c>
      <c r="J272" s="23">
        <v>78322000</v>
      </c>
      <c r="K272" s="24">
        <v>87768333.333333328</v>
      </c>
      <c r="L272" s="28">
        <v>2.8295023480232544</v>
      </c>
      <c r="M272" s="29">
        <v>1.8302626115018622E-2</v>
      </c>
      <c r="N272">
        <f t="shared" si="16"/>
        <v>1</v>
      </c>
      <c r="O272">
        <f t="shared" si="17"/>
        <v>0</v>
      </c>
      <c r="P272">
        <f t="shared" si="18"/>
        <v>0</v>
      </c>
      <c r="Q272">
        <f t="shared" si="19"/>
        <v>0</v>
      </c>
    </row>
    <row r="273" spans="1:17" x14ac:dyDescent="0.25">
      <c r="A273" s="18" t="s">
        <v>560</v>
      </c>
      <c r="B273" s="19" t="s">
        <v>561</v>
      </c>
      <c r="C273" s="20" t="s">
        <v>15</v>
      </c>
      <c r="D273" s="21">
        <v>5934200</v>
      </c>
      <c r="E273" s="21">
        <v>6425900</v>
      </c>
      <c r="F273" s="21">
        <v>5031200</v>
      </c>
      <c r="G273" s="27">
        <v>5797100</v>
      </c>
      <c r="H273" s="23">
        <v>13449000</v>
      </c>
      <c r="I273" s="23">
        <v>15260000</v>
      </c>
      <c r="J273" s="23">
        <v>19903000</v>
      </c>
      <c r="K273" s="24">
        <v>16204000</v>
      </c>
      <c r="L273" s="28">
        <v>2.7951906987976747</v>
      </c>
      <c r="M273" s="29">
        <v>2.2118891509702209E-2</v>
      </c>
      <c r="N273">
        <f t="shared" si="16"/>
        <v>1</v>
      </c>
      <c r="O273">
        <f t="shared" si="17"/>
        <v>0</v>
      </c>
      <c r="P273">
        <f t="shared" si="18"/>
        <v>0</v>
      </c>
      <c r="Q273">
        <f t="shared" si="19"/>
        <v>0</v>
      </c>
    </row>
    <row r="274" spans="1:17" x14ac:dyDescent="0.25">
      <c r="A274" s="18" t="s">
        <v>562</v>
      </c>
      <c r="B274" s="19" t="s">
        <v>563</v>
      </c>
      <c r="C274" s="20" t="s">
        <v>15</v>
      </c>
      <c r="D274" s="21">
        <v>5885200</v>
      </c>
      <c r="E274" s="21">
        <v>9952300</v>
      </c>
      <c r="F274" s="21">
        <v>8308300</v>
      </c>
      <c r="G274" s="27">
        <v>8048600</v>
      </c>
      <c r="H274" s="23">
        <v>22244000</v>
      </c>
      <c r="I274" s="23">
        <v>23946000</v>
      </c>
      <c r="J274" s="23">
        <v>20060000</v>
      </c>
      <c r="K274" s="24">
        <v>22083333.333333332</v>
      </c>
      <c r="L274" s="28">
        <v>2.7437483951660329</v>
      </c>
      <c r="M274" s="29">
        <v>4.4313441812928846E-3</v>
      </c>
      <c r="N274">
        <f t="shared" si="16"/>
        <v>1</v>
      </c>
      <c r="O274">
        <f t="shared" si="17"/>
        <v>0</v>
      </c>
      <c r="P274">
        <f t="shared" si="18"/>
        <v>0</v>
      </c>
      <c r="Q274">
        <f t="shared" si="19"/>
        <v>0</v>
      </c>
    </row>
    <row r="275" spans="1:17" x14ac:dyDescent="0.25">
      <c r="A275" s="18" t="s">
        <v>564</v>
      </c>
      <c r="B275" s="19" t="s">
        <v>565</v>
      </c>
      <c r="C275" s="20" t="s">
        <v>15</v>
      </c>
      <c r="D275" s="21" t="s">
        <v>16</v>
      </c>
      <c r="E275" s="21">
        <v>3515400</v>
      </c>
      <c r="F275" s="21">
        <v>2148400</v>
      </c>
      <c r="G275" s="27">
        <v>2831900</v>
      </c>
      <c r="H275" s="23">
        <v>5034800</v>
      </c>
      <c r="I275" s="23">
        <v>10534000</v>
      </c>
      <c r="J275" s="23">
        <v>7696900</v>
      </c>
      <c r="K275" s="24">
        <v>7755233.333333333</v>
      </c>
      <c r="L275" s="28">
        <v>2.7385265487246486</v>
      </c>
      <c r="M275" s="29">
        <v>3.7067438317626163E-2</v>
      </c>
      <c r="N275">
        <f t="shared" si="16"/>
        <v>1</v>
      </c>
      <c r="O275">
        <f t="shared" si="17"/>
        <v>0</v>
      </c>
      <c r="P275">
        <f t="shared" si="18"/>
        <v>0</v>
      </c>
      <c r="Q275">
        <f t="shared" si="19"/>
        <v>0</v>
      </c>
    </row>
    <row r="276" spans="1:17" x14ac:dyDescent="0.25">
      <c r="A276" s="18" t="s">
        <v>566</v>
      </c>
      <c r="B276" s="19" t="s">
        <v>567</v>
      </c>
      <c r="C276" s="20" t="s">
        <v>15</v>
      </c>
      <c r="D276" s="21">
        <v>5086800</v>
      </c>
      <c r="E276" s="21">
        <v>12175000</v>
      </c>
      <c r="F276" s="21">
        <v>12345000</v>
      </c>
      <c r="G276" s="27">
        <v>9868933.333333334</v>
      </c>
      <c r="H276" s="23">
        <v>21724000</v>
      </c>
      <c r="I276" s="23">
        <v>24613000</v>
      </c>
      <c r="J276" s="23">
        <v>34122000</v>
      </c>
      <c r="K276" s="24">
        <v>26819666.666666668</v>
      </c>
      <c r="L276" s="28">
        <v>2.7175851493575798</v>
      </c>
      <c r="M276" s="29">
        <v>1.2226918200930026E-2</v>
      </c>
      <c r="N276">
        <f t="shared" si="16"/>
        <v>1</v>
      </c>
      <c r="O276">
        <f t="shared" si="17"/>
        <v>0</v>
      </c>
      <c r="P276">
        <f t="shared" si="18"/>
        <v>0</v>
      </c>
      <c r="Q276">
        <f t="shared" si="19"/>
        <v>0</v>
      </c>
    </row>
    <row r="277" spans="1:17" x14ac:dyDescent="0.25">
      <c r="A277" s="18" t="s">
        <v>568</v>
      </c>
      <c r="B277" s="19" t="s">
        <v>569</v>
      </c>
      <c r="C277" s="20" t="s">
        <v>15</v>
      </c>
      <c r="D277" s="21">
        <v>2342700</v>
      </c>
      <c r="E277" s="21">
        <v>13021000</v>
      </c>
      <c r="F277" s="21">
        <v>11760000</v>
      </c>
      <c r="G277" s="27">
        <v>9041233.333333334</v>
      </c>
      <c r="H277" s="23">
        <v>24386000</v>
      </c>
      <c r="I277" s="23">
        <v>28362000</v>
      </c>
      <c r="J277" s="23">
        <v>20304000</v>
      </c>
      <c r="K277" s="24">
        <v>24350666.666666668</v>
      </c>
      <c r="L277" s="28">
        <v>2.6932903696767032</v>
      </c>
      <c r="M277" s="29">
        <v>2.955350646444882E-2</v>
      </c>
      <c r="N277">
        <f t="shared" si="16"/>
        <v>1</v>
      </c>
      <c r="O277">
        <f t="shared" si="17"/>
        <v>0</v>
      </c>
      <c r="P277">
        <f t="shared" si="18"/>
        <v>0</v>
      </c>
      <c r="Q277">
        <f t="shared" si="19"/>
        <v>0</v>
      </c>
    </row>
    <row r="278" spans="1:17" x14ac:dyDescent="0.25">
      <c r="A278" s="18" t="s">
        <v>570</v>
      </c>
      <c r="B278" s="19" t="s">
        <v>571</v>
      </c>
      <c r="C278" s="20" t="s">
        <v>15</v>
      </c>
      <c r="D278" s="21" t="s">
        <v>16</v>
      </c>
      <c r="E278" s="21">
        <v>3519900</v>
      </c>
      <c r="F278" s="21">
        <v>3857100</v>
      </c>
      <c r="G278" s="27">
        <v>3688500</v>
      </c>
      <c r="H278" s="23">
        <v>10849000</v>
      </c>
      <c r="I278" s="23">
        <v>8554100</v>
      </c>
      <c r="J278" s="23">
        <v>10250000</v>
      </c>
      <c r="K278" s="24">
        <v>9884366.666666666</v>
      </c>
      <c r="L278" s="28">
        <v>2.6797794948262617</v>
      </c>
      <c r="M278" s="29">
        <v>3.7670681835110853E-2</v>
      </c>
      <c r="N278">
        <f t="shared" si="16"/>
        <v>1</v>
      </c>
      <c r="O278">
        <f t="shared" si="17"/>
        <v>0</v>
      </c>
      <c r="P278">
        <f t="shared" si="18"/>
        <v>0</v>
      </c>
      <c r="Q278">
        <f t="shared" si="19"/>
        <v>0</v>
      </c>
    </row>
    <row r="279" spans="1:17" x14ac:dyDescent="0.25">
      <c r="A279" s="18" t="s">
        <v>572</v>
      </c>
      <c r="B279" s="19" t="s">
        <v>573</v>
      </c>
      <c r="C279" s="20" t="s">
        <v>15</v>
      </c>
      <c r="D279" s="21">
        <v>63556000</v>
      </c>
      <c r="E279" s="21">
        <v>98577000</v>
      </c>
      <c r="F279" s="21">
        <v>74990000</v>
      </c>
      <c r="G279" s="27">
        <v>79041000</v>
      </c>
      <c r="H279" s="23">
        <v>199410000</v>
      </c>
      <c r="I279" s="23">
        <v>210950000</v>
      </c>
      <c r="J279" s="23">
        <v>222500000</v>
      </c>
      <c r="K279" s="24">
        <v>210953333.33333334</v>
      </c>
      <c r="L279" s="28">
        <v>2.6689102280251178</v>
      </c>
      <c r="M279" s="29">
        <v>3.0399504631942265E-3</v>
      </c>
      <c r="N279">
        <f t="shared" si="16"/>
        <v>1</v>
      </c>
      <c r="O279">
        <f t="shared" si="17"/>
        <v>0</v>
      </c>
      <c r="P279">
        <f t="shared" si="18"/>
        <v>0</v>
      </c>
      <c r="Q279">
        <f t="shared" si="19"/>
        <v>0</v>
      </c>
    </row>
    <row r="280" spans="1:17" x14ac:dyDescent="0.25">
      <c r="A280" s="18" t="s">
        <v>574</v>
      </c>
      <c r="B280" s="19" t="s">
        <v>575</v>
      </c>
      <c r="C280" s="20" t="s">
        <v>15</v>
      </c>
      <c r="D280" s="21">
        <v>2117600</v>
      </c>
      <c r="E280" s="21">
        <v>6057700</v>
      </c>
      <c r="F280" s="21">
        <v>5561800</v>
      </c>
      <c r="G280" s="27">
        <v>4579033.333333333</v>
      </c>
      <c r="H280" s="23">
        <v>13573000</v>
      </c>
      <c r="I280" s="23">
        <v>13396000</v>
      </c>
      <c r="J280" s="23">
        <v>9669000</v>
      </c>
      <c r="K280" s="24">
        <v>12212666.666666666</v>
      </c>
      <c r="L280" s="28">
        <v>2.6670840279243802</v>
      </c>
      <c r="M280" s="29">
        <v>3.4794996461337213E-2</v>
      </c>
      <c r="N280">
        <f t="shared" si="16"/>
        <v>1</v>
      </c>
      <c r="O280">
        <f t="shared" si="17"/>
        <v>0</v>
      </c>
      <c r="P280">
        <f t="shared" si="18"/>
        <v>0</v>
      </c>
      <c r="Q280">
        <f t="shared" si="19"/>
        <v>0</v>
      </c>
    </row>
    <row r="281" spans="1:17" x14ac:dyDescent="0.25">
      <c r="A281" s="18" t="s">
        <v>576</v>
      </c>
      <c r="B281" s="19" t="s">
        <v>577</v>
      </c>
      <c r="C281" s="20" t="s">
        <v>20</v>
      </c>
      <c r="D281" s="21">
        <v>15022000</v>
      </c>
      <c r="E281" s="21">
        <v>48795000</v>
      </c>
      <c r="F281" s="21">
        <v>36753000</v>
      </c>
      <c r="G281" s="27">
        <v>33523333.333333332</v>
      </c>
      <c r="H281" s="23">
        <v>93550000</v>
      </c>
      <c r="I281" s="23">
        <v>90908000</v>
      </c>
      <c r="J281" s="23">
        <v>83221000</v>
      </c>
      <c r="K281" s="24">
        <v>89226333.333333328</v>
      </c>
      <c r="L281" s="28">
        <v>2.6616187729939345</v>
      </c>
      <c r="M281" s="29">
        <v>1.9978312644636034E-2</v>
      </c>
      <c r="N281">
        <f t="shared" si="16"/>
        <v>0</v>
      </c>
      <c r="O281">
        <f t="shared" si="17"/>
        <v>0</v>
      </c>
      <c r="P281">
        <f t="shared" si="18"/>
        <v>1</v>
      </c>
      <c r="Q281">
        <f t="shared" si="19"/>
        <v>0</v>
      </c>
    </row>
    <row r="282" spans="1:17" x14ac:dyDescent="0.25">
      <c r="A282" s="18" t="s">
        <v>578</v>
      </c>
      <c r="B282" s="19" t="s">
        <v>579</v>
      </c>
      <c r="C282" s="20" t="s">
        <v>15</v>
      </c>
      <c r="D282" s="21">
        <v>3064200</v>
      </c>
      <c r="E282" s="21">
        <v>12615000</v>
      </c>
      <c r="F282" s="21">
        <v>10365000</v>
      </c>
      <c r="G282" s="27">
        <v>8681400</v>
      </c>
      <c r="H282" s="23">
        <v>18926000</v>
      </c>
      <c r="I282" s="23">
        <v>27630000</v>
      </c>
      <c r="J282" s="23">
        <v>21803000</v>
      </c>
      <c r="K282" s="24">
        <v>22786333.333333332</v>
      </c>
      <c r="L282" s="28">
        <v>2.6247302662397001</v>
      </c>
      <c r="M282" s="29">
        <v>4.5559570037215997E-3</v>
      </c>
      <c r="N282">
        <f t="shared" si="16"/>
        <v>1</v>
      </c>
      <c r="O282">
        <f t="shared" si="17"/>
        <v>0</v>
      </c>
      <c r="P282">
        <f t="shared" si="18"/>
        <v>0</v>
      </c>
      <c r="Q282">
        <f t="shared" si="19"/>
        <v>0</v>
      </c>
    </row>
    <row r="283" spans="1:17" x14ac:dyDescent="0.25">
      <c r="A283" s="18" t="s">
        <v>580</v>
      </c>
      <c r="B283" s="19" t="s">
        <v>581</v>
      </c>
      <c r="C283" s="20" t="s">
        <v>15</v>
      </c>
      <c r="D283" s="21">
        <v>6145700</v>
      </c>
      <c r="E283" s="21">
        <v>21078000</v>
      </c>
      <c r="F283" s="21">
        <v>17936000</v>
      </c>
      <c r="G283" s="27">
        <v>15053233.333333334</v>
      </c>
      <c r="H283" s="23">
        <v>36229000</v>
      </c>
      <c r="I283" s="23">
        <v>39161000</v>
      </c>
      <c r="J283" s="23">
        <v>41859000</v>
      </c>
      <c r="K283" s="24">
        <v>39083000</v>
      </c>
      <c r="L283" s="28">
        <v>2.5963192846719529</v>
      </c>
      <c r="M283" s="29">
        <v>1.0080600560442245E-2</v>
      </c>
      <c r="N283">
        <f t="shared" si="16"/>
        <v>1</v>
      </c>
      <c r="O283">
        <f t="shared" si="17"/>
        <v>0</v>
      </c>
      <c r="P283">
        <f t="shared" si="18"/>
        <v>0</v>
      </c>
      <c r="Q283">
        <f t="shared" si="19"/>
        <v>0</v>
      </c>
    </row>
    <row r="284" spans="1:17" x14ac:dyDescent="0.25">
      <c r="A284" s="18" t="s">
        <v>582</v>
      </c>
      <c r="B284" s="19" t="s">
        <v>583</v>
      </c>
      <c r="C284" s="20" t="s">
        <v>15</v>
      </c>
      <c r="D284" s="21">
        <v>3121800</v>
      </c>
      <c r="E284" s="21">
        <v>8489000</v>
      </c>
      <c r="F284" s="21">
        <v>5639900</v>
      </c>
      <c r="G284" s="27">
        <v>5750233.333333333</v>
      </c>
      <c r="H284" s="23">
        <v>15063000</v>
      </c>
      <c r="I284" s="23">
        <v>16051000</v>
      </c>
      <c r="J284" s="23">
        <v>13432000</v>
      </c>
      <c r="K284" s="24">
        <v>14848666.666666666</v>
      </c>
      <c r="L284" s="28">
        <v>2.5822720237439643</v>
      </c>
      <c r="M284" s="29">
        <v>1.179830409953405E-2</v>
      </c>
      <c r="N284">
        <f t="shared" si="16"/>
        <v>1</v>
      </c>
      <c r="O284">
        <f t="shared" si="17"/>
        <v>0</v>
      </c>
      <c r="P284">
        <f t="shared" si="18"/>
        <v>0</v>
      </c>
      <c r="Q284">
        <f t="shared" si="19"/>
        <v>0</v>
      </c>
    </row>
    <row r="285" spans="1:17" x14ac:dyDescent="0.25">
      <c r="A285" s="18" t="s">
        <v>584</v>
      </c>
      <c r="B285" s="19" t="s">
        <v>585</v>
      </c>
      <c r="C285" s="20" t="s">
        <v>15</v>
      </c>
      <c r="D285" s="21">
        <v>11461000</v>
      </c>
      <c r="E285" s="21">
        <v>28547000</v>
      </c>
      <c r="F285" s="21">
        <v>20702000</v>
      </c>
      <c r="G285" s="27">
        <v>20236666.666666668</v>
      </c>
      <c r="H285" s="23">
        <v>47882000</v>
      </c>
      <c r="I285" s="23">
        <v>54748000</v>
      </c>
      <c r="J285" s="23">
        <v>52816000</v>
      </c>
      <c r="K285" s="24">
        <v>51815333.333333336</v>
      </c>
      <c r="L285" s="28">
        <v>2.5604677977268984</v>
      </c>
      <c r="M285" s="29">
        <v>4.3428622420177126E-3</v>
      </c>
      <c r="N285">
        <f t="shared" si="16"/>
        <v>1</v>
      </c>
      <c r="O285">
        <f t="shared" si="17"/>
        <v>0</v>
      </c>
      <c r="P285">
        <f t="shared" si="18"/>
        <v>0</v>
      </c>
      <c r="Q285">
        <f t="shared" si="19"/>
        <v>0</v>
      </c>
    </row>
    <row r="286" spans="1:17" x14ac:dyDescent="0.25">
      <c r="A286" s="18" t="s">
        <v>586</v>
      </c>
      <c r="B286" s="19" t="s">
        <v>587</v>
      </c>
      <c r="C286" s="20" t="s">
        <v>15</v>
      </c>
      <c r="D286" s="21" t="s">
        <v>16</v>
      </c>
      <c r="E286" s="21">
        <v>2248100</v>
      </c>
      <c r="F286" s="21">
        <v>2832300</v>
      </c>
      <c r="G286" s="27">
        <v>2540200</v>
      </c>
      <c r="H286" s="23">
        <v>5746400</v>
      </c>
      <c r="I286" s="23">
        <v>7188500</v>
      </c>
      <c r="J286" s="23">
        <v>6525000</v>
      </c>
      <c r="K286" s="24">
        <v>6486633.333333333</v>
      </c>
      <c r="L286" s="28">
        <v>2.553591580715429</v>
      </c>
      <c r="M286" s="29">
        <v>4.5687435042800449E-2</v>
      </c>
      <c r="N286">
        <f t="shared" si="16"/>
        <v>1</v>
      </c>
      <c r="O286">
        <f t="shared" si="17"/>
        <v>0</v>
      </c>
      <c r="P286">
        <f t="shared" si="18"/>
        <v>0</v>
      </c>
      <c r="Q286">
        <f t="shared" si="19"/>
        <v>0</v>
      </c>
    </row>
    <row r="287" spans="1:17" x14ac:dyDescent="0.25">
      <c r="A287" s="18" t="s">
        <v>588</v>
      </c>
      <c r="B287" s="19" t="s">
        <v>589</v>
      </c>
      <c r="C287" s="20" t="s">
        <v>20</v>
      </c>
      <c r="D287" s="21" t="s">
        <v>16</v>
      </c>
      <c r="E287" s="21">
        <v>2162300</v>
      </c>
      <c r="F287" s="21">
        <v>1503700</v>
      </c>
      <c r="G287" s="27">
        <v>1833000</v>
      </c>
      <c r="H287" s="23">
        <v>4310900</v>
      </c>
      <c r="I287" s="23">
        <v>5153100</v>
      </c>
      <c r="J287" s="23">
        <v>4397100</v>
      </c>
      <c r="K287" s="24">
        <v>4620366.666666667</v>
      </c>
      <c r="L287" s="28">
        <v>2.5206583015093655</v>
      </c>
      <c r="M287" s="29">
        <v>5.2684395136659169E-3</v>
      </c>
      <c r="N287">
        <f t="shared" si="16"/>
        <v>0</v>
      </c>
      <c r="O287">
        <f t="shared" si="17"/>
        <v>0</v>
      </c>
      <c r="P287">
        <f t="shared" si="18"/>
        <v>1</v>
      </c>
      <c r="Q287">
        <f t="shared" si="19"/>
        <v>0</v>
      </c>
    </row>
    <row r="288" spans="1:17" x14ac:dyDescent="0.25">
      <c r="A288" s="18" t="s">
        <v>590</v>
      </c>
      <c r="B288" s="19" t="s">
        <v>591</v>
      </c>
      <c r="C288" s="20" t="s">
        <v>15</v>
      </c>
      <c r="D288" s="21" t="s">
        <v>16</v>
      </c>
      <c r="E288" s="21">
        <v>3090400</v>
      </c>
      <c r="F288" s="21">
        <v>2020400</v>
      </c>
      <c r="G288" s="27">
        <v>2555400</v>
      </c>
      <c r="H288" s="23">
        <v>5385100</v>
      </c>
      <c r="I288" s="23">
        <v>7854700</v>
      </c>
      <c r="J288" s="23">
        <v>5947700</v>
      </c>
      <c r="K288" s="24">
        <v>6395833.333333333</v>
      </c>
      <c r="L288" s="28">
        <v>2.5028697398972111</v>
      </c>
      <c r="M288" s="29">
        <v>3.0558970405414446E-2</v>
      </c>
      <c r="N288">
        <f t="shared" si="16"/>
        <v>1</v>
      </c>
      <c r="O288">
        <f t="shared" si="17"/>
        <v>0</v>
      </c>
      <c r="P288">
        <f t="shared" si="18"/>
        <v>0</v>
      </c>
      <c r="Q288">
        <f t="shared" si="19"/>
        <v>0</v>
      </c>
    </row>
    <row r="289" spans="1:17" x14ac:dyDescent="0.25">
      <c r="A289" s="18" t="s">
        <v>592</v>
      </c>
      <c r="B289" s="19" t="s">
        <v>593</v>
      </c>
      <c r="C289" s="20" t="s">
        <v>20</v>
      </c>
      <c r="D289" s="21" t="s">
        <v>16</v>
      </c>
      <c r="E289" s="21">
        <v>2737500</v>
      </c>
      <c r="F289" s="21">
        <v>3056000</v>
      </c>
      <c r="G289" s="27">
        <v>2896750</v>
      </c>
      <c r="H289" s="23">
        <v>7948500</v>
      </c>
      <c r="I289" s="23">
        <v>6984500</v>
      </c>
      <c r="J289" s="23">
        <v>6772300</v>
      </c>
      <c r="K289" s="24">
        <v>7235100</v>
      </c>
      <c r="L289" s="28">
        <v>2.4976611720031068</v>
      </c>
      <c r="M289" s="29">
        <v>2.1181876178574838E-2</v>
      </c>
      <c r="N289">
        <f t="shared" si="16"/>
        <v>0</v>
      </c>
      <c r="O289">
        <f t="shared" si="17"/>
        <v>0</v>
      </c>
      <c r="P289">
        <f t="shared" si="18"/>
        <v>1</v>
      </c>
      <c r="Q289">
        <f t="shared" si="19"/>
        <v>0</v>
      </c>
    </row>
    <row r="290" spans="1:17" x14ac:dyDescent="0.25">
      <c r="A290" s="18" t="s">
        <v>594</v>
      </c>
      <c r="B290" s="19" t="s">
        <v>595</v>
      </c>
      <c r="C290" s="20" t="s">
        <v>15</v>
      </c>
      <c r="D290" s="21">
        <v>8503900</v>
      </c>
      <c r="E290" s="21">
        <v>15000000</v>
      </c>
      <c r="F290" s="21">
        <v>10843000</v>
      </c>
      <c r="G290" s="27">
        <v>11448966.666666666</v>
      </c>
      <c r="H290" s="23">
        <v>27778000</v>
      </c>
      <c r="I290" s="23">
        <v>27719000</v>
      </c>
      <c r="J290" s="23">
        <v>29531000</v>
      </c>
      <c r="K290" s="24">
        <v>28342666.666666668</v>
      </c>
      <c r="L290" s="28">
        <v>2.4755654804363716</v>
      </c>
      <c r="M290" s="29">
        <v>7.5107400035606181E-3</v>
      </c>
      <c r="N290">
        <f t="shared" si="16"/>
        <v>1</v>
      </c>
      <c r="O290">
        <f t="shared" si="17"/>
        <v>0</v>
      </c>
      <c r="P290">
        <f t="shared" si="18"/>
        <v>0</v>
      </c>
      <c r="Q290">
        <f t="shared" si="19"/>
        <v>0</v>
      </c>
    </row>
    <row r="291" spans="1:17" x14ac:dyDescent="0.25">
      <c r="A291" s="18" t="s">
        <v>596</v>
      </c>
      <c r="B291" s="19" t="s">
        <v>597</v>
      </c>
      <c r="C291" s="20" t="s">
        <v>15</v>
      </c>
      <c r="D291" s="21">
        <v>15569000</v>
      </c>
      <c r="E291" s="21">
        <v>66084000</v>
      </c>
      <c r="F291" s="21">
        <v>54754000</v>
      </c>
      <c r="G291" s="27">
        <v>45469000</v>
      </c>
      <c r="H291" s="23">
        <v>108080000</v>
      </c>
      <c r="I291" s="23">
        <v>120410000</v>
      </c>
      <c r="J291" s="23">
        <v>109030000</v>
      </c>
      <c r="K291" s="24">
        <v>112506666.66666667</v>
      </c>
      <c r="L291" s="28">
        <v>2.4743598202438291</v>
      </c>
      <c r="M291" s="29">
        <v>1.7126681146152754E-2</v>
      </c>
      <c r="N291">
        <f t="shared" si="16"/>
        <v>1</v>
      </c>
      <c r="O291">
        <f t="shared" si="17"/>
        <v>0</v>
      </c>
      <c r="P291">
        <f t="shared" si="18"/>
        <v>0</v>
      </c>
      <c r="Q291">
        <f t="shared" si="19"/>
        <v>0</v>
      </c>
    </row>
    <row r="292" spans="1:17" x14ac:dyDescent="0.25">
      <c r="A292" s="18" t="s">
        <v>598</v>
      </c>
      <c r="B292" s="19" t="s">
        <v>599</v>
      </c>
      <c r="C292" s="20" t="s">
        <v>15</v>
      </c>
      <c r="D292" s="21">
        <v>3456200</v>
      </c>
      <c r="E292" s="21">
        <v>8039300</v>
      </c>
      <c r="F292" s="21">
        <v>7043200</v>
      </c>
      <c r="G292" s="27">
        <v>6179566.666666667</v>
      </c>
      <c r="H292" s="23">
        <v>13508000</v>
      </c>
      <c r="I292" s="23">
        <v>14422000</v>
      </c>
      <c r="J292" s="23">
        <v>17896000</v>
      </c>
      <c r="K292" s="24">
        <v>15275333.333333334</v>
      </c>
      <c r="L292" s="28">
        <v>2.4719101123595504</v>
      </c>
      <c r="M292" s="29">
        <v>1.106583884054288E-2</v>
      </c>
      <c r="N292">
        <f t="shared" si="16"/>
        <v>1</v>
      </c>
      <c r="O292">
        <f t="shared" si="17"/>
        <v>0</v>
      </c>
      <c r="P292">
        <f t="shared" si="18"/>
        <v>0</v>
      </c>
      <c r="Q292">
        <f t="shared" si="19"/>
        <v>0</v>
      </c>
    </row>
    <row r="293" spans="1:17" x14ac:dyDescent="0.25">
      <c r="A293" s="18" t="s">
        <v>600</v>
      </c>
      <c r="B293" s="19" t="s">
        <v>601</v>
      </c>
      <c r="C293" s="20" t="s">
        <v>30</v>
      </c>
      <c r="D293" s="21">
        <v>2149000</v>
      </c>
      <c r="E293" s="21">
        <v>2053100</v>
      </c>
      <c r="F293" s="21">
        <v>1714800</v>
      </c>
      <c r="G293" s="27">
        <v>1972300</v>
      </c>
      <c r="H293" s="23">
        <v>5897500</v>
      </c>
      <c r="I293" s="23">
        <v>5150000</v>
      </c>
      <c r="J293" s="23">
        <v>3506500</v>
      </c>
      <c r="K293" s="24">
        <v>4851333.333333333</v>
      </c>
      <c r="L293" s="28">
        <v>2.4597339823218238</v>
      </c>
      <c r="M293" s="29">
        <v>1.884263310845995E-2</v>
      </c>
      <c r="N293">
        <f t="shared" si="16"/>
        <v>0</v>
      </c>
      <c r="O293">
        <f t="shared" si="17"/>
        <v>1</v>
      </c>
      <c r="P293">
        <f t="shared" si="18"/>
        <v>0</v>
      </c>
      <c r="Q293">
        <f t="shared" si="19"/>
        <v>0</v>
      </c>
    </row>
    <row r="294" spans="1:17" x14ac:dyDescent="0.25">
      <c r="A294" s="18" t="s">
        <v>602</v>
      </c>
      <c r="B294" s="19" t="s">
        <v>603</v>
      </c>
      <c r="C294" s="20" t="s">
        <v>15</v>
      </c>
      <c r="D294" s="21">
        <v>5742200</v>
      </c>
      <c r="E294" s="21">
        <v>10515000</v>
      </c>
      <c r="F294" s="21">
        <v>8167100</v>
      </c>
      <c r="G294" s="27">
        <v>8141433.333333333</v>
      </c>
      <c r="H294" s="23">
        <v>18713000</v>
      </c>
      <c r="I294" s="23">
        <v>21249000</v>
      </c>
      <c r="J294" s="23">
        <v>20071000</v>
      </c>
      <c r="K294" s="24">
        <v>20011000</v>
      </c>
      <c r="L294" s="28">
        <v>2.4579210049008569</v>
      </c>
      <c r="M294" s="29">
        <v>1.4741991985374255E-3</v>
      </c>
      <c r="N294">
        <f t="shared" si="16"/>
        <v>1</v>
      </c>
      <c r="O294">
        <f t="shared" si="17"/>
        <v>0</v>
      </c>
      <c r="P294">
        <f t="shared" si="18"/>
        <v>0</v>
      </c>
      <c r="Q294">
        <f t="shared" si="19"/>
        <v>0</v>
      </c>
    </row>
    <row r="295" spans="1:17" x14ac:dyDescent="0.25">
      <c r="A295" s="18" t="s">
        <v>604</v>
      </c>
      <c r="B295" s="19" t="s">
        <v>605</v>
      </c>
      <c r="C295" s="20" t="s">
        <v>15</v>
      </c>
      <c r="D295" s="21">
        <v>2649000</v>
      </c>
      <c r="E295" s="21">
        <v>2638800</v>
      </c>
      <c r="F295" s="21" t="s">
        <v>16</v>
      </c>
      <c r="G295" s="27">
        <v>2643900</v>
      </c>
      <c r="H295" s="23">
        <v>6393600</v>
      </c>
      <c r="I295" s="23">
        <v>6882300</v>
      </c>
      <c r="J295" s="23">
        <v>6083600</v>
      </c>
      <c r="K295" s="24">
        <v>6453166.666666667</v>
      </c>
      <c r="L295" s="28">
        <v>2.44077562187173</v>
      </c>
      <c r="M295" s="29">
        <v>1.9854383649621291E-2</v>
      </c>
      <c r="N295">
        <f t="shared" si="16"/>
        <v>1</v>
      </c>
      <c r="O295">
        <f t="shared" si="17"/>
        <v>0</v>
      </c>
      <c r="P295">
        <f t="shared" si="18"/>
        <v>0</v>
      </c>
      <c r="Q295">
        <f t="shared" si="19"/>
        <v>0</v>
      </c>
    </row>
    <row r="296" spans="1:17" x14ac:dyDescent="0.25">
      <c r="A296" s="18" t="s">
        <v>606</v>
      </c>
      <c r="B296" s="19" t="s">
        <v>607</v>
      </c>
      <c r="C296" s="20" t="s">
        <v>15</v>
      </c>
      <c r="D296" s="21">
        <v>17536000</v>
      </c>
      <c r="E296" s="21">
        <v>23735000</v>
      </c>
      <c r="F296" s="21">
        <v>28174000</v>
      </c>
      <c r="G296" s="27">
        <v>23148333.333333332</v>
      </c>
      <c r="H296" s="23">
        <v>56167000</v>
      </c>
      <c r="I296" s="23">
        <v>54407000</v>
      </c>
      <c r="J296" s="23">
        <v>58696000</v>
      </c>
      <c r="K296" s="24">
        <v>56423333.333333336</v>
      </c>
      <c r="L296" s="28">
        <v>2.437468500251998</v>
      </c>
      <c r="M296" s="29">
        <v>3.208284052718207E-3</v>
      </c>
      <c r="N296">
        <f t="shared" si="16"/>
        <v>1</v>
      </c>
      <c r="O296">
        <f t="shared" si="17"/>
        <v>0</v>
      </c>
      <c r="P296">
        <f t="shared" si="18"/>
        <v>0</v>
      </c>
      <c r="Q296">
        <f t="shared" si="19"/>
        <v>0</v>
      </c>
    </row>
    <row r="297" spans="1:17" x14ac:dyDescent="0.25">
      <c r="A297" s="18" t="s">
        <v>608</v>
      </c>
      <c r="B297" s="19" t="s">
        <v>609</v>
      </c>
      <c r="C297" s="20" t="s">
        <v>20</v>
      </c>
      <c r="D297" s="21">
        <v>1304700</v>
      </c>
      <c r="E297" s="21">
        <v>6118900</v>
      </c>
      <c r="F297" s="21">
        <v>5665000</v>
      </c>
      <c r="G297" s="27">
        <v>4362866.666666667</v>
      </c>
      <c r="H297" s="23">
        <v>10689000</v>
      </c>
      <c r="I297" s="23">
        <v>10917000</v>
      </c>
      <c r="J297" s="23">
        <v>9745300</v>
      </c>
      <c r="K297" s="24">
        <v>10450433.333333334</v>
      </c>
      <c r="L297" s="28">
        <v>2.3953134789053068</v>
      </c>
      <c r="M297" s="29">
        <v>3.3535906715986663E-2</v>
      </c>
      <c r="N297">
        <f t="shared" si="16"/>
        <v>0</v>
      </c>
      <c r="O297">
        <f t="shared" si="17"/>
        <v>0</v>
      </c>
      <c r="P297">
        <f t="shared" si="18"/>
        <v>1</v>
      </c>
      <c r="Q297">
        <f t="shared" si="19"/>
        <v>0</v>
      </c>
    </row>
    <row r="298" spans="1:17" x14ac:dyDescent="0.25">
      <c r="A298" s="18" t="s">
        <v>610</v>
      </c>
      <c r="B298" s="19" t="s">
        <v>611</v>
      </c>
      <c r="C298" s="20" t="s">
        <v>30</v>
      </c>
      <c r="D298" s="21">
        <v>7385400</v>
      </c>
      <c r="E298" s="21">
        <v>10283000</v>
      </c>
      <c r="F298" s="21">
        <v>10435000</v>
      </c>
      <c r="G298" s="27">
        <v>9367800</v>
      </c>
      <c r="H298" s="23">
        <v>22548000</v>
      </c>
      <c r="I298" s="23">
        <v>24808000</v>
      </c>
      <c r="J298" s="23">
        <v>19814000</v>
      </c>
      <c r="K298" s="24">
        <v>22390000</v>
      </c>
      <c r="L298" s="28">
        <v>2.3901022652063451</v>
      </c>
      <c r="M298" s="29">
        <v>9.599954143209662E-3</v>
      </c>
      <c r="N298">
        <f t="shared" si="16"/>
        <v>0</v>
      </c>
      <c r="O298">
        <f t="shared" si="17"/>
        <v>1</v>
      </c>
      <c r="P298">
        <f t="shared" si="18"/>
        <v>0</v>
      </c>
      <c r="Q298">
        <f t="shared" si="19"/>
        <v>0</v>
      </c>
    </row>
    <row r="299" spans="1:17" x14ac:dyDescent="0.25">
      <c r="A299" s="18" t="s">
        <v>612</v>
      </c>
      <c r="B299" s="19" t="s">
        <v>613</v>
      </c>
      <c r="C299" s="20" t="s">
        <v>15</v>
      </c>
      <c r="D299" s="21">
        <v>4841000</v>
      </c>
      <c r="E299" s="21">
        <v>13323000</v>
      </c>
      <c r="F299" s="21">
        <v>7555200</v>
      </c>
      <c r="G299" s="27">
        <v>8573066.666666666</v>
      </c>
      <c r="H299" s="23">
        <v>21118000</v>
      </c>
      <c r="I299" s="23">
        <v>23025000</v>
      </c>
      <c r="J299" s="23">
        <v>17250000</v>
      </c>
      <c r="K299" s="24">
        <v>20464333.333333332</v>
      </c>
      <c r="L299" s="28">
        <v>2.3870493638993437</v>
      </c>
      <c r="M299" s="29">
        <v>1.6182556322183402E-2</v>
      </c>
      <c r="N299">
        <f t="shared" si="16"/>
        <v>1</v>
      </c>
      <c r="O299">
        <f t="shared" si="17"/>
        <v>0</v>
      </c>
      <c r="P299">
        <f t="shared" si="18"/>
        <v>0</v>
      </c>
      <c r="Q299">
        <f t="shared" si="19"/>
        <v>0</v>
      </c>
    </row>
    <row r="300" spans="1:17" x14ac:dyDescent="0.25">
      <c r="A300" s="18" t="s">
        <v>614</v>
      </c>
      <c r="B300" s="19" t="s">
        <v>615</v>
      </c>
      <c r="C300" s="20" t="s">
        <v>15</v>
      </c>
      <c r="D300" s="21">
        <v>5555200</v>
      </c>
      <c r="E300" s="21">
        <v>4768700</v>
      </c>
      <c r="F300" s="21">
        <v>5091800</v>
      </c>
      <c r="G300" s="27">
        <v>5138566.666666667</v>
      </c>
      <c r="H300" s="23">
        <v>14604000</v>
      </c>
      <c r="I300" s="23">
        <v>11854000</v>
      </c>
      <c r="J300" s="23">
        <v>9628700</v>
      </c>
      <c r="K300" s="24">
        <v>12028900</v>
      </c>
      <c r="L300" s="28">
        <v>2.3409057000330828</v>
      </c>
      <c r="M300" s="29">
        <v>1.7052302304190511E-2</v>
      </c>
      <c r="N300">
        <f t="shared" si="16"/>
        <v>1</v>
      </c>
      <c r="O300">
        <f t="shared" si="17"/>
        <v>0</v>
      </c>
      <c r="P300">
        <f t="shared" si="18"/>
        <v>0</v>
      </c>
      <c r="Q300">
        <f t="shared" si="19"/>
        <v>0</v>
      </c>
    </row>
    <row r="301" spans="1:17" x14ac:dyDescent="0.25">
      <c r="A301" s="18" t="s">
        <v>616</v>
      </c>
      <c r="B301" s="19" t="s">
        <v>617</v>
      </c>
      <c r="C301" s="20" t="s">
        <v>20</v>
      </c>
      <c r="D301" s="21">
        <v>53682000</v>
      </c>
      <c r="E301" s="21">
        <v>78739000</v>
      </c>
      <c r="F301" s="21">
        <v>81471000</v>
      </c>
      <c r="G301" s="27">
        <v>71297333.333333328</v>
      </c>
      <c r="H301" s="23">
        <v>164400000</v>
      </c>
      <c r="I301" s="23">
        <v>168310000</v>
      </c>
      <c r="J301" s="23">
        <v>167980000</v>
      </c>
      <c r="K301" s="24">
        <v>166896666.66666666</v>
      </c>
      <c r="L301" s="28">
        <v>2.340854262899033</v>
      </c>
      <c r="M301" s="29">
        <v>3.1392077433628684E-3</v>
      </c>
      <c r="N301">
        <f t="shared" si="16"/>
        <v>0</v>
      </c>
      <c r="O301">
        <f t="shared" si="17"/>
        <v>0</v>
      </c>
      <c r="P301">
        <f t="shared" si="18"/>
        <v>1</v>
      </c>
      <c r="Q301">
        <f t="shared" si="19"/>
        <v>0</v>
      </c>
    </row>
    <row r="302" spans="1:17" x14ac:dyDescent="0.25">
      <c r="A302" s="18" t="s">
        <v>618</v>
      </c>
      <c r="B302" s="19" t="s">
        <v>619</v>
      </c>
      <c r="C302" s="20" t="s">
        <v>15</v>
      </c>
      <c r="D302" s="21">
        <v>141860000</v>
      </c>
      <c r="E302" s="21">
        <v>276160000</v>
      </c>
      <c r="F302" s="21">
        <v>236000000</v>
      </c>
      <c r="G302" s="27">
        <v>218006666.66666666</v>
      </c>
      <c r="H302" s="23">
        <v>479040000</v>
      </c>
      <c r="I302" s="23">
        <v>527770000</v>
      </c>
      <c r="J302" s="23">
        <v>523880000</v>
      </c>
      <c r="K302" s="24">
        <v>510230000</v>
      </c>
      <c r="L302" s="28">
        <v>2.3404330142809089</v>
      </c>
      <c r="M302" s="29">
        <v>3.5619321395549937E-3</v>
      </c>
      <c r="N302">
        <f t="shared" si="16"/>
        <v>1</v>
      </c>
      <c r="O302">
        <f t="shared" si="17"/>
        <v>0</v>
      </c>
      <c r="P302">
        <f t="shared" si="18"/>
        <v>0</v>
      </c>
      <c r="Q302">
        <f t="shared" si="19"/>
        <v>0</v>
      </c>
    </row>
    <row r="303" spans="1:17" x14ac:dyDescent="0.25">
      <c r="A303" s="18" t="s">
        <v>620</v>
      </c>
      <c r="B303" s="19" t="s">
        <v>621</v>
      </c>
      <c r="C303" s="20" t="s">
        <v>15</v>
      </c>
      <c r="D303" s="21">
        <v>35610000</v>
      </c>
      <c r="E303" s="21">
        <v>45116000</v>
      </c>
      <c r="F303" s="21">
        <v>45682000</v>
      </c>
      <c r="G303" s="27">
        <v>42136000</v>
      </c>
      <c r="H303" s="23">
        <v>91850000</v>
      </c>
      <c r="I303" s="23">
        <v>107090000</v>
      </c>
      <c r="J303" s="23">
        <v>96348000</v>
      </c>
      <c r="K303" s="24">
        <v>98429333.333333328</v>
      </c>
      <c r="L303" s="28">
        <v>2.3359913929498131</v>
      </c>
      <c r="M303" s="29">
        <v>1.6729826691238934E-3</v>
      </c>
      <c r="N303">
        <f t="shared" si="16"/>
        <v>1</v>
      </c>
      <c r="O303">
        <f t="shared" si="17"/>
        <v>0</v>
      </c>
      <c r="P303">
        <f t="shared" si="18"/>
        <v>0</v>
      </c>
      <c r="Q303">
        <f t="shared" si="19"/>
        <v>0</v>
      </c>
    </row>
    <row r="304" spans="1:17" x14ac:dyDescent="0.25">
      <c r="A304" s="18" t="s">
        <v>622</v>
      </c>
      <c r="B304" s="19" t="s">
        <v>623</v>
      </c>
      <c r="C304" s="20" t="s">
        <v>15</v>
      </c>
      <c r="D304" s="21">
        <v>24575000</v>
      </c>
      <c r="E304" s="21">
        <v>50957000</v>
      </c>
      <c r="F304" s="21">
        <v>33985000</v>
      </c>
      <c r="G304" s="27">
        <v>36505666.666666664</v>
      </c>
      <c r="H304" s="23">
        <v>96236000</v>
      </c>
      <c r="I304" s="23">
        <v>85404000</v>
      </c>
      <c r="J304" s="23">
        <v>73280000</v>
      </c>
      <c r="K304" s="24">
        <v>84973333.333333328</v>
      </c>
      <c r="L304" s="28">
        <v>2.3276751554553177</v>
      </c>
      <c r="M304" s="29">
        <v>2.6733242290908732E-2</v>
      </c>
      <c r="N304">
        <f t="shared" si="16"/>
        <v>1</v>
      </c>
      <c r="O304">
        <f t="shared" si="17"/>
        <v>0</v>
      </c>
      <c r="P304">
        <f t="shared" si="18"/>
        <v>0</v>
      </c>
      <c r="Q304">
        <f t="shared" si="19"/>
        <v>0</v>
      </c>
    </row>
    <row r="305" spans="1:17" x14ac:dyDescent="0.25">
      <c r="A305" s="18" t="s">
        <v>624</v>
      </c>
      <c r="B305" s="19" t="s">
        <v>625</v>
      </c>
      <c r="C305" s="20" t="s">
        <v>15</v>
      </c>
      <c r="D305" s="21">
        <v>2780600</v>
      </c>
      <c r="E305" s="21">
        <v>3884000</v>
      </c>
      <c r="F305" s="21">
        <v>4507800</v>
      </c>
      <c r="G305" s="27">
        <v>3724133.3333333335</v>
      </c>
      <c r="H305" s="23">
        <v>8802700</v>
      </c>
      <c r="I305" s="23">
        <v>6585700</v>
      </c>
      <c r="J305" s="23">
        <v>10535000</v>
      </c>
      <c r="K305" s="24">
        <v>8641133.333333334</v>
      </c>
      <c r="L305" s="28">
        <v>2.3203071855644266</v>
      </c>
      <c r="M305" s="29">
        <v>2.3591871267838647E-2</v>
      </c>
      <c r="N305">
        <f t="shared" si="16"/>
        <v>1</v>
      </c>
      <c r="O305">
        <f t="shared" si="17"/>
        <v>0</v>
      </c>
      <c r="P305">
        <f t="shared" si="18"/>
        <v>0</v>
      </c>
      <c r="Q305">
        <f t="shared" si="19"/>
        <v>0</v>
      </c>
    </row>
    <row r="306" spans="1:17" x14ac:dyDescent="0.25">
      <c r="A306" s="18" t="s">
        <v>626</v>
      </c>
      <c r="B306" s="19" t="s">
        <v>627</v>
      </c>
      <c r="C306" s="20" t="s">
        <v>15</v>
      </c>
      <c r="D306" s="21" t="s">
        <v>16</v>
      </c>
      <c r="E306" s="21">
        <v>10196000</v>
      </c>
      <c r="F306" s="21">
        <v>7797400</v>
      </c>
      <c r="G306" s="27">
        <v>8996700</v>
      </c>
      <c r="H306" s="23">
        <v>23045000</v>
      </c>
      <c r="I306" s="23">
        <v>20981000</v>
      </c>
      <c r="J306" s="23">
        <v>18355000</v>
      </c>
      <c r="K306" s="24">
        <v>20793666.666666668</v>
      </c>
      <c r="L306" s="28">
        <v>2.3112548675255002</v>
      </c>
      <c r="M306" s="29">
        <v>3.3913829251898059E-3</v>
      </c>
      <c r="N306">
        <f t="shared" si="16"/>
        <v>1</v>
      </c>
      <c r="O306">
        <f t="shared" si="17"/>
        <v>0</v>
      </c>
      <c r="P306">
        <f t="shared" si="18"/>
        <v>0</v>
      </c>
      <c r="Q306">
        <f t="shared" si="19"/>
        <v>0</v>
      </c>
    </row>
    <row r="307" spans="1:17" x14ac:dyDescent="0.25">
      <c r="A307" s="18" t="s">
        <v>628</v>
      </c>
      <c r="B307" s="19" t="s">
        <v>629</v>
      </c>
      <c r="C307" s="20" t="s">
        <v>15</v>
      </c>
      <c r="D307" s="21">
        <v>88553000</v>
      </c>
      <c r="E307" s="21">
        <v>94886000</v>
      </c>
      <c r="F307" s="21">
        <v>88341000</v>
      </c>
      <c r="G307" s="27">
        <v>90593333.333333328</v>
      </c>
      <c r="H307" s="23">
        <v>198700000</v>
      </c>
      <c r="I307" s="23">
        <v>202920000</v>
      </c>
      <c r="J307" s="23">
        <v>225850000</v>
      </c>
      <c r="K307" s="24">
        <v>209156666.66666666</v>
      </c>
      <c r="L307" s="28">
        <v>2.3087423651482819</v>
      </c>
      <c r="M307" s="29">
        <v>3.1744945967314537E-3</v>
      </c>
      <c r="N307">
        <f t="shared" si="16"/>
        <v>1</v>
      </c>
      <c r="O307">
        <f t="shared" si="17"/>
        <v>0</v>
      </c>
      <c r="P307">
        <f t="shared" si="18"/>
        <v>0</v>
      </c>
      <c r="Q307">
        <f t="shared" si="19"/>
        <v>0</v>
      </c>
    </row>
    <row r="308" spans="1:17" x14ac:dyDescent="0.25">
      <c r="A308" s="18" t="s">
        <v>630</v>
      </c>
      <c r="B308" s="19" t="s">
        <v>631</v>
      </c>
      <c r="C308" s="20" t="s">
        <v>15</v>
      </c>
      <c r="D308" s="21">
        <v>3869100</v>
      </c>
      <c r="E308" s="21">
        <v>5822200</v>
      </c>
      <c r="F308" s="21">
        <v>4272400</v>
      </c>
      <c r="G308" s="27">
        <v>4654566.666666667</v>
      </c>
      <c r="H308" s="23">
        <v>10093000</v>
      </c>
      <c r="I308" s="23">
        <v>11732000</v>
      </c>
      <c r="J308" s="23">
        <v>10384000</v>
      </c>
      <c r="K308" s="24">
        <v>10736333.333333334</v>
      </c>
      <c r="L308" s="28">
        <v>2.3066236026268108</v>
      </c>
      <c r="M308" s="29">
        <v>1.1410741355090156E-4</v>
      </c>
      <c r="N308">
        <f t="shared" si="16"/>
        <v>1</v>
      </c>
      <c r="O308">
        <f t="shared" si="17"/>
        <v>0</v>
      </c>
      <c r="P308">
        <f t="shared" si="18"/>
        <v>0</v>
      </c>
      <c r="Q308">
        <f t="shared" si="19"/>
        <v>0</v>
      </c>
    </row>
    <row r="309" spans="1:17" x14ac:dyDescent="0.25">
      <c r="A309" s="18" t="s">
        <v>632</v>
      </c>
      <c r="B309" s="19" t="s">
        <v>633</v>
      </c>
      <c r="C309" s="20" t="s">
        <v>30</v>
      </c>
      <c r="D309" s="21">
        <v>4861400</v>
      </c>
      <c r="E309" s="21">
        <v>7971800</v>
      </c>
      <c r="F309" s="21">
        <v>4910300</v>
      </c>
      <c r="G309" s="27">
        <v>5914500</v>
      </c>
      <c r="H309" s="23">
        <v>12701000</v>
      </c>
      <c r="I309" s="23">
        <v>15007000</v>
      </c>
      <c r="J309" s="23">
        <v>12959000</v>
      </c>
      <c r="K309" s="24">
        <v>13555666.666666666</v>
      </c>
      <c r="L309" s="28">
        <v>2.2919378927494574</v>
      </c>
      <c r="M309" s="29">
        <v>8.1532176981969772E-4</v>
      </c>
      <c r="N309">
        <f t="shared" si="16"/>
        <v>0</v>
      </c>
      <c r="O309">
        <f t="shared" si="17"/>
        <v>1</v>
      </c>
      <c r="P309">
        <f t="shared" si="18"/>
        <v>0</v>
      </c>
      <c r="Q309">
        <f t="shared" si="19"/>
        <v>0</v>
      </c>
    </row>
    <row r="310" spans="1:17" x14ac:dyDescent="0.25">
      <c r="A310" s="18" t="s">
        <v>634</v>
      </c>
      <c r="B310" s="19" t="s">
        <v>635</v>
      </c>
      <c r="C310" s="20" t="s">
        <v>15</v>
      </c>
      <c r="D310" s="21">
        <v>5990100</v>
      </c>
      <c r="E310" s="21">
        <v>9475800</v>
      </c>
      <c r="F310" s="21">
        <v>7826400</v>
      </c>
      <c r="G310" s="27">
        <v>7764100</v>
      </c>
      <c r="H310" s="23">
        <v>16049000</v>
      </c>
      <c r="I310" s="23">
        <v>16299000</v>
      </c>
      <c r="J310" s="23">
        <v>20959000</v>
      </c>
      <c r="K310" s="24">
        <v>17769000</v>
      </c>
      <c r="L310" s="28">
        <v>2.2886103991447819</v>
      </c>
      <c r="M310" s="29">
        <v>1.5793202310100788E-2</v>
      </c>
      <c r="N310">
        <f t="shared" si="16"/>
        <v>1</v>
      </c>
      <c r="O310">
        <f t="shared" si="17"/>
        <v>0</v>
      </c>
      <c r="P310">
        <f t="shared" si="18"/>
        <v>0</v>
      </c>
      <c r="Q310">
        <f t="shared" si="19"/>
        <v>0</v>
      </c>
    </row>
    <row r="311" spans="1:17" x14ac:dyDescent="0.25">
      <c r="A311" s="18" t="s">
        <v>636</v>
      </c>
      <c r="B311" s="19" t="s">
        <v>637</v>
      </c>
      <c r="C311" s="20" t="s">
        <v>15</v>
      </c>
      <c r="D311" s="21">
        <v>2644600</v>
      </c>
      <c r="E311" s="21">
        <v>6356500</v>
      </c>
      <c r="F311" s="21">
        <v>5523900</v>
      </c>
      <c r="G311" s="27">
        <v>4841666.666666667</v>
      </c>
      <c r="H311" s="23">
        <v>10132000</v>
      </c>
      <c r="I311" s="23">
        <v>11824000</v>
      </c>
      <c r="J311" s="23">
        <v>10580000</v>
      </c>
      <c r="K311" s="24">
        <v>10845333.333333334</v>
      </c>
      <c r="L311" s="28">
        <v>2.2399999999999998</v>
      </c>
      <c r="M311" s="29">
        <v>7.6510248222047923E-3</v>
      </c>
      <c r="N311">
        <f t="shared" si="16"/>
        <v>1</v>
      </c>
      <c r="O311">
        <f t="shared" si="17"/>
        <v>0</v>
      </c>
      <c r="P311">
        <f t="shared" si="18"/>
        <v>0</v>
      </c>
      <c r="Q311">
        <f t="shared" si="19"/>
        <v>0</v>
      </c>
    </row>
    <row r="312" spans="1:17" x14ac:dyDescent="0.25">
      <c r="A312" s="18" t="s">
        <v>638</v>
      </c>
      <c r="B312" s="19" t="s">
        <v>639</v>
      </c>
      <c r="C312" s="20" t="s">
        <v>15</v>
      </c>
      <c r="D312" s="21">
        <v>7336000</v>
      </c>
      <c r="E312" s="21">
        <v>16966000</v>
      </c>
      <c r="F312" s="21">
        <v>11742000</v>
      </c>
      <c r="G312" s="27">
        <v>12014666.666666666</v>
      </c>
      <c r="H312" s="23">
        <v>26158000</v>
      </c>
      <c r="I312" s="23">
        <v>26458000</v>
      </c>
      <c r="J312" s="23">
        <v>28012000</v>
      </c>
      <c r="K312" s="24">
        <v>26876000</v>
      </c>
      <c r="L312" s="28">
        <v>2.2369326378870271</v>
      </c>
      <c r="M312" s="29">
        <v>1.6672837157871895E-2</v>
      </c>
      <c r="N312">
        <f t="shared" si="16"/>
        <v>1</v>
      </c>
      <c r="O312">
        <f t="shared" si="17"/>
        <v>0</v>
      </c>
      <c r="P312">
        <f t="shared" si="18"/>
        <v>0</v>
      </c>
      <c r="Q312">
        <f t="shared" si="19"/>
        <v>0</v>
      </c>
    </row>
    <row r="313" spans="1:17" x14ac:dyDescent="0.25">
      <c r="A313" s="18" t="s">
        <v>640</v>
      </c>
      <c r="B313" s="19" t="s">
        <v>641</v>
      </c>
      <c r="C313" s="20" t="s">
        <v>15</v>
      </c>
      <c r="D313" s="21">
        <v>7549200</v>
      </c>
      <c r="E313" s="21">
        <v>13834000</v>
      </c>
      <c r="F313" s="21">
        <v>10059000</v>
      </c>
      <c r="G313" s="27">
        <v>10480733.333333334</v>
      </c>
      <c r="H313" s="23">
        <v>24019000</v>
      </c>
      <c r="I313" s="23">
        <v>24605000</v>
      </c>
      <c r="J313" s="23">
        <v>21688000</v>
      </c>
      <c r="K313" s="24">
        <v>23437333.333333332</v>
      </c>
      <c r="L313" s="28">
        <v>2.236230289229125</v>
      </c>
      <c r="M313" s="29">
        <v>9.1175102590265664E-3</v>
      </c>
      <c r="N313">
        <f t="shared" si="16"/>
        <v>1</v>
      </c>
      <c r="O313">
        <f t="shared" si="17"/>
        <v>0</v>
      </c>
      <c r="P313">
        <f t="shared" si="18"/>
        <v>0</v>
      </c>
      <c r="Q313">
        <f t="shared" si="19"/>
        <v>0</v>
      </c>
    </row>
    <row r="314" spans="1:17" x14ac:dyDescent="0.25">
      <c r="A314" s="18" t="s">
        <v>642</v>
      </c>
      <c r="B314" s="19" t="s">
        <v>643</v>
      </c>
      <c r="C314" s="20" t="s">
        <v>15</v>
      </c>
      <c r="D314" s="21" t="s">
        <v>16</v>
      </c>
      <c r="E314" s="21">
        <v>3314200</v>
      </c>
      <c r="F314" s="21">
        <v>2475900</v>
      </c>
      <c r="G314" s="27">
        <v>2895050</v>
      </c>
      <c r="H314" s="23">
        <v>5847000</v>
      </c>
      <c r="I314" s="23">
        <v>7635700</v>
      </c>
      <c r="J314" s="23">
        <v>5862700</v>
      </c>
      <c r="K314" s="24">
        <v>6448466.666666667</v>
      </c>
      <c r="L314" s="28">
        <v>2.2274111558234457</v>
      </c>
      <c r="M314" s="29">
        <v>3.8410381541353497E-2</v>
      </c>
      <c r="N314">
        <f t="shared" si="16"/>
        <v>1</v>
      </c>
      <c r="O314">
        <f t="shared" si="17"/>
        <v>0</v>
      </c>
      <c r="P314">
        <f t="shared" si="18"/>
        <v>0</v>
      </c>
      <c r="Q314">
        <f t="shared" si="19"/>
        <v>0</v>
      </c>
    </row>
    <row r="315" spans="1:17" x14ac:dyDescent="0.25">
      <c r="A315" s="18" t="s">
        <v>644</v>
      </c>
      <c r="B315" s="19" t="s">
        <v>645</v>
      </c>
      <c r="C315" s="20" t="s">
        <v>15</v>
      </c>
      <c r="D315" s="21">
        <v>3863500</v>
      </c>
      <c r="E315" s="21">
        <v>8612900</v>
      </c>
      <c r="F315" s="21">
        <v>8765400</v>
      </c>
      <c r="G315" s="27">
        <v>7080600</v>
      </c>
      <c r="H315" s="23">
        <v>14835000</v>
      </c>
      <c r="I315" s="23">
        <v>17976000</v>
      </c>
      <c r="J315" s="23">
        <v>14135000</v>
      </c>
      <c r="K315" s="24">
        <v>15648666.666666666</v>
      </c>
      <c r="L315" s="28">
        <v>2.2100763588773078</v>
      </c>
      <c r="M315" s="29">
        <v>1.7880476587289255E-2</v>
      </c>
      <c r="N315">
        <f t="shared" si="16"/>
        <v>1</v>
      </c>
      <c r="O315">
        <f t="shared" si="17"/>
        <v>0</v>
      </c>
      <c r="P315">
        <f t="shared" si="18"/>
        <v>0</v>
      </c>
      <c r="Q315">
        <f t="shared" si="19"/>
        <v>0</v>
      </c>
    </row>
    <row r="316" spans="1:17" x14ac:dyDescent="0.25">
      <c r="A316" s="18" t="s">
        <v>646</v>
      </c>
      <c r="B316" s="19" t="s">
        <v>647</v>
      </c>
      <c r="C316" s="20" t="s">
        <v>25</v>
      </c>
      <c r="D316" s="21">
        <v>2796000</v>
      </c>
      <c r="E316" s="21">
        <v>7868300</v>
      </c>
      <c r="F316" s="21">
        <v>5253400</v>
      </c>
      <c r="G316" s="27">
        <v>5305900</v>
      </c>
      <c r="H316" s="23">
        <v>11526000</v>
      </c>
      <c r="I316" s="23">
        <v>12121000</v>
      </c>
      <c r="J316" s="23">
        <v>11512000</v>
      </c>
      <c r="K316" s="24">
        <v>11719666.666666666</v>
      </c>
      <c r="L316" s="28">
        <v>2.2087990099072101</v>
      </c>
      <c r="M316" s="29">
        <v>1.9211014295072416E-2</v>
      </c>
      <c r="N316">
        <f t="shared" si="16"/>
        <v>0</v>
      </c>
      <c r="O316">
        <f t="shared" si="17"/>
        <v>0</v>
      </c>
      <c r="P316">
        <f t="shared" si="18"/>
        <v>0</v>
      </c>
      <c r="Q316">
        <f t="shared" si="19"/>
        <v>1</v>
      </c>
    </row>
    <row r="317" spans="1:17" x14ac:dyDescent="0.25">
      <c r="A317" s="18" t="s">
        <v>648</v>
      </c>
      <c r="B317" s="19" t="s">
        <v>649</v>
      </c>
      <c r="C317" s="20" t="s">
        <v>15</v>
      </c>
      <c r="D317" s="21" t="s">
        <v>16</v>
      </c>
      <c r="E317" s="21">
        <v>3335500</v>
      </c>
      <c r="F317" s="21">
        <v>2816700</v>
      </c>
      <c r="G317" s="27">
        <v>3076100</v>
      </c>
      <c r="H317" s="23">
        <v>6411800</v>
      </c>
      <c r="I317" s="23">
        <v>7780000</v>
      </c>
      <c r="J317" s="23">
        <v>6076000</v>
      </c>
      <c r="K317" s="24">
        <v>6755933.333333333</v>
      </c>
      <c r="L317" s="28">
        <v>2.1962658344440471</v>
      </c>
      <c r="M317" s="29">
        <v>4.8589790347528937E-2</v>
      </c>
      <c r="N317">
        <f t="shared" si="16"/>
        <v>1</v>
      </c>
      <c r="O317">
        <f t="shared" si="17"/>
        <v>0</v>
      </c>
      <c r="P317">
        <f t="shared" si="18"/>
        <v>0</v>
      </c>
      <c r="Q317">
        <f t="shared" si="19"/>
        <v>0</v>
      </c>
    </row>
    <row r="318" spans="1:17" x14ac:dyDescent="0.25">
      <c r="A318" s="18" t="s">
        <v>650</v>
      </c>
      <c r="B318" s="19" t="s">
        <v>651</v>
      </c>
      <c r="C318" s="20" t="s">
        <v>25</v>
      </c>
      <c r="D318" s="21">
        <v>2231000</v>
      </c>
      <c r="E318" s="21">
        <v>7804600</v>
      </c>
      <c r="F318" s="21">
        <v>5781500</v>
      </c>
      <c r="G318" s="27">
        <v>5272366.666666667</v>
      </c>
      <c r="H318" s="23">
        <v>9790200</v>
      </c>
      <c r="I318" s="23">
        <v>10517000</v>
      </c>
      <c r="J318" s="23">
        <v>14135000</v>
      </c>
      <c r="K318" s="24">
        <v>11480733.333333334</v>
      </c>
      <c r="L318" s="28">
        <v>2.1775293827566369</v>
      </c>
      <c r="M318" s="29">
        <v>3.6016002776334599E-2</v>
      </c>
      <c r="N318">
        <f t="shared" si="16"/>
        <v>0</v>
      </c>
      <c r="O318">
        <f t="shared" si="17"/>
        <v>0</v>
      </c>
      <c r="P318">
        <f t="shared" si="18"/>
        <v>0</v>
      </c>
      <c r="Q318">
        <f t="shared" si="19"/>
        <v>1</v>
      </c>
    </row>
    <row r="319" spans="1:17" x14ac:dyDescent="0.25">
      <c r="A319" s="18" t="s">
        <v>652</v>
      </c>
      <c r="B319" s="19" t="s">
        <v>653</v>
      </c>
      <c r="C319" s="20" t="s">
        <v>15</v>
      </c>
      <c r="D319" s="21">
        <v>7185100</v>
      </c>
      <c r="E319" s="21">
        <v>3672000</v>
      </c>
      <c r="F319" s="21">
        <v>4151200</v>
      </c>
      <c r="G319" s="27">
        <v>5002766.666666667</v>
      </c>
      <c r="H319" s="23">
        <v>10678000</v>
      </c>
      <c r="I319" s="23">
        <v>12149000</v>
      </c>
      <c r="J319" s="23">
        <v>9634000</v>
      </c>
      <c r="K319" s="24">
        <v>10820333.333333334</v>
      </c>
      <c r="L319" s="28">
        <v>2.1628698786671374</v>
      </c>
      <c r="M319" s="29">
        <v>2.8383204219128877E-2</v>
      </c>
      <c r="N319">
        <f t="shared" si="16"/>
        <v>1</v>
      </c>
      <c r="O319">
        <f t="shared" si="17"/>
        <v>0</v>
      </c>
      <c r="P319">
        <f t="shared" si="18"/>
        <v>0</v>
      </c>
      <c r="Q319">
        <f t="shared" si="19"/>
        <v>0</v>
      </c>
    </row>
    <row r="320" spans="1:17" x14ac:dyDescent="0.25">
      <c r="A320" s="18" t="s">
        <v>654</v>
      </c>
      <c r="B320" s="19" t="s">
        <v>655</v>
      </c>
      <c r="C320" s="20" t="s">
        <v>30</v>
      </c>
      <c r="D320" s="21" t="s">
        <v>16</v>
      </c>
      <c r="E320" s="21">
        <v>3974500</v>
      </c>
      <c r="F320" s="21">
        <v>3421600</v>
      </c>
      <c r="G320" s="27">
        <v>3698050</v>
      </c>
      <c r="H320" s="23">
        <v>7744600</v>
      </c>
      <c r="I320" s="23">
        <v>8535600</v>
      </c>
      <c r="J320" s="23">
        <v>7620600</v>
      </c>
      <c r="K320" s="24">
        <v>7966933.333333333</v>
      </c>
      <c r="L320" s="28">
        <v>2.1543606315039909</v>
      </c>
      <c r="M320" s="29">
        <v>1.3149899294168325E-2</v>
      </c>
      <c r="N320">
        <f t="shared" si="16"/>
        <v>0</v>
      </c>
      <c r="O320">
        <f t="shared" si="17"/>
        <v>1</v>
      </c>
      <c r="P320">
        <f t="shared" si="18"/>
        <v>0</v>
      </c>
      <c r="Q320">
        <f t="shared" si="19"/>
        <v>0</v>
      </c>
    </row>
    <row r="321" spans="1:17" x14ac:dyDescent="0.25">
      <c r="A321" s="18" t="s">
        <v>656</v>
      </c>
      <c r="B321" s="19" t="s">
        <v>657</v>
      </c>
      <c r="C321" s="20" t="s">
        <v>15</v>
      </c>
      <c r="D321" s="21">
        <v>18002000</v>
      </c>
      <c r="E321" s="21">
        <v>40949000</v>
      </c>
      <c r="F321" s="21">
        <v>42617000</v>
      </c>
      <c r="G321" s="27">
        <v>33856000</v>
      </c>
      <c r="H321" s="23">
        <v>83420000</v>
      </c>
      <c r="I321" s="23">
        <v>68325000</v>
      </c>
      <c r="J321" s="23">
        <v>66466000</v>
      </c>
      <c r="K321" s="24">
        <v>72737000</v>
      </c>
      <c r="L321" s="28">
        <v>2.1484227315689983</v>
      </c>
      <c r="M321" s="29">
        <v>4.994883076308515E-2</v>
      </c>
      <c r="N321">
        <f t="shared" si="16"/>
        <v>1</v>
      </c>
      <c r="O321">
        <f t="shared" si="17"/>
        <v>0</v>
      </c>
      <c r="P321">
        <f t="shared" si="18"/>
        <v>0</v>
      </c>
      <c r="Q321">
        <f t="shared" si="19"/>
        <v>0</v>
      </c>
    </row>
    <row r="322" spans="1:17" x14ac:dyDescent="0.25">
      <c r="A322" s="18" t="s">
        <v>658</v>
      </c>
      <c r="B322" s="19" t="s">
        <v>659</v>
      </c>
      <c r="C322" s="20" t="s">
        <v>15</v>
      </c>
      <c r="D322" s="21">
        <v>9712700</v>
      </c>
      <c r="E322" s="21">
        <v>11747000</v>
      </c>
      <c r="F322" s="21">
        <v>11124000</v>
      </c>
      <c r="G322" s="27">
        <v>10861233.333333334</v>
      </c>
      <c r="H322" s="23">
        <v>20102000</v>
      </c>
      <c r="I322" s="23">
        <v>24493000</v>
      </c>
      <c r="J322" s="23">
        <v>24528000</v>
      </c>
      <c r="K322" s="24">
        <v>23041000</v>
      </c>
      <c r="L322" s="28">
        <v>2.1213981223740705</v>
      </c>
      <c r="M322" s="29">
        <v>2.7991739190081945E-3</v>
      </c>
      <c r="N322">
        <f t="shared" ref="N322:N385" si="20">IF(C322="A",1,0)</f>
        <v>1</v>
      </c>
      <c r="O322">
        <f t="shared" ref="O322:O385" si="21">IF(C322="B",1,0)</f>
        <v>0</v>
      </c>
      <c r="P322">
        <f t="shared" ref="P322:P385" si="22">IF(C322="C/E/F",1,0)</f>
        <v>0</v>
      </c>
      <c r="Q322">
        <f t="shared" ref="Q322:Q385" si="23">IF(C322="X",1,0)</f>
        <v>0</v>
      </c>
    </row>
    <row r="323" spans="1:17" x14ac:dyDescent="0.25">
      <c r="A323" s="18" t="s">
        <v>660</v>
      </c>
      <c r="B323" s="19" t="s">
        <v>661</v>
      </c>
      <c r="C323" s="20" t="s">
        <v>30</v>
      </c>
      <c r="D323" s="21" t="s">
        <v>16</v>
      </c>
      <c r="E323" s="21">
        <v>3162300</v>
      </c>
      <c r="F323" s="21">
        <v>2793200</v>
      </c>
      <c r="G323" s="27">
        <v>2977750</v>
      </c>
      <c r="H323" s="23">
        <v>5430300</v>
      </c>
      <c r="I323" s="23">
        <v>7314500</v>
      </c>
      <c r="J323" s="23">
        <v>6136000</v>
      </c>
      <c r="K323" s="24">
        <v>6293600</v>
      </c>
      <c r="L323" s="28">
        <v>2.1135421039375366</v>
      </c>
      <c r="M323" s="29">
        <v>3.4242216992733145E-2</v>
      </c>
      <c r="N323">
        <f t="shared" si="20"/>
        <v>0</v>
      </c>
      <c r="O323">
        <f t="shared" si="21"/>
        <v>1</v>
      </c>
      <c r="P323">
        <f t="shared" si="22"/>
        <v>0</v>
      </c>
      <c r="Q323">
        <f t="shared" si="23"/>
        <v>0</v>
      </c>
    </row>
    <row r="324" spans="1:17" x14ac:dyDescent="0.25">
      <c r="A324" s="18" t="s">
        <v>662</v>
      </c>
      <c r="B324" s="19" t="s">
        <v>663</v>
      </c>
      <c r="C324" s="20" t="s">
        <v>15</v>
      </c>
      <c r="D324" s="21" t="s">
        <v>16</v>
      </c>
      <c r="E324" s="21">
        <v>19130000</v>
      </c>
      <c r="F324" s="21">
        <v>18458000</v>
      </c>
      <c r="G324" s="27">
        <v>18794000</v>
      </c>
      <c r="H324" s="23">
        <v>39867000</v>
      </c>
      <c r="I324" s="23">
        <v>40209000</v>
      </c>
      <c r="J324" s="23">
        <v>38920000</v>
      </c>
      <c r="K324" s="24">
        <v>39665333.333333336</v>
      </c>
      <c r="L324" s="28">
        <v>2.1105317299847473</v>
      </c>
      <c r="M324" s="29">
        <v>4.7274442016949879E-3</v>
      </c>
      <c r="N324">
        <f t="shared" si="20"/>
        <v>1</v>
      </c>
      <c r="O324">
        <f t="shared" si="21"/>
        <v>0</v>
      </c>
      <c r="P324">
        <f t="shared" si="22"/>
        <v>0</v>
      </c>
      <c r="Q324">
        <f t="shared" si="23"/>
        <v>0</v>
      </c>
    </row>
    <row r="325" spans="1:17" x14ac:dyDescent="0.25">
      <c r="A325" s="18" t="s">
        <v>664</v>
      </c>
      <c r="B325" s="19" t="s">
        <v>665</v>
      </c>
      <c r="C325" s="20" t="s">
        <v>15</v>
      </c>
      <c r="D325" s="21" t="s">
        <v>16</v>
      </c>
      <c r="E325" s="21">
        <v>5600600</v>
      </c>
      <c r="F325" s="21">
        <v>5023300</v>
      </c>
      <c r="G325" s="27">
        <v>5311950</v>
      </c>
      <c r="H325" s="23">
        <v>14069000</v>
      </c>
      <c r="I325" s="23">
        <v>10184000</v>
      </c>
      <c r="J325" s="23">
        <v>8995800</v>
      </c>
      <c r="K325" s="24">
        <v>11082933.333333334</v>
      </c>
      <c r="L325" s="28">
        <v>2.0864152210268045</v>
      </c>
      <c r="M325" s="29">
        <v>2.2689146088431294E-2</v>
      </c>
      <c r="N325">
        <f t="shared" si="20"/>
        <v>1</v>
      </c>
      <c r="O325">
        <f t="shared" si="21"/>
        <v>0</v>
      </c>
      <c r="P325">
        <f t="shared" si="22"/>
        <v>0</v>
      </c>
      <c r="Q325">
        <f t="shared" si="23"/>
        <v>0</v>
      </c>
    </row>
    <row r="326" spans="1:17" x14ac:dyDescent="0.25">
      <c r="A326" s="18" t="s">
        <v>666</v>
      </c>
      <c r="B326" s="19" t="s">
        <v>667</v>
      </c>
      <c r="C326" s="20" t="s">
        <v>15</v>
      </c>
      <c r="D326" s="21">
        <v>7682100</v>
      </c>
      <c r="E326" s="21">
        <v>14201000</v>
      </c>
      <c r="F326" s="21">
        <v>10713000</v>
      </c>
      <c r="G326" s="27">
        <v>10865366.666666666</v>
      </c>
      <c r="H326" s="23">
        <v>20206000</v>
      </c>
      <c r="I326" s="23">
        <v>21957000</v>
      </c>
      <c r="J326" s="23">
        <v>25047000</v>
      </c>
      <c r="K326" s="24">
        <v>22403333.333333332</v>
      </c>
      <c r="L326" s="28">
        <v>2.0619031111083843</v>
      </c>
      <c r="M326" s="29">
        <v>1.3857676469218634E-2</v>
      </c>
      <c r="N326">
        <f t="shared" si="20"/>
        <v>1</v>
      </c>
      <c r="O326">
        <f t="shared" si="21"/>
        <v>0</v>
      </c>
      <c r="P326">
        <f t="shared" si="22"/>
        <v>0</v>
      </c>
      <c r="Q326">
        <f t="shared" si="23"/>
        <v>0</v>
      </c>
    </row>
    <row r="327" spans="1:17" x14ac:dyDescent="0.25">
      <c r="A327" s="18" t="s">
        <v>668</v>
      </c>
      <c r="B327" s="19" t="s">
        <v>669</v>
      </c>
      <c r="C327" s="20" t="s">
        <v>25</v>
      </c>
      <c r="D327" s="21">
        <v>4506800</v>
      </c>
      <c r="E327" s="21" t="s">
        <v>16</v>
      </c>
      <c r="F327" s="21">
        <v>3460100</v>
      </c>
      <c r="G327" s="27">
        <v>3983450</v>
      </c>
      <c r="H327" s="23">
        <v>8697300</v>
      </c>
      <c r="I327" s="23">
        <v>7754100</v>
      </c>
      <c r="J327" s="23">
        <v>8186000</v>
      </c>
      <c r="K327" s="24">
        <v>8212466.666666667</v>
      </c>
      <c r="L327" s="28">
        <v>2.0616467300120918</v>
      </c>
      <c r="M327" s="29">
        <v>1.9090521861965085E-2</v>
      </c>
      <c r="N327">
        <f t="shared" si="20"/>
        <v>0</v>
      </c>
      <c r="O327">
        <f t="shared" si="21"/>
        <v>0</v>
      </c>
      <c r="P327">
        <f t="shared" si="22"/>
        <v>0</v>
      </c>
      <c r="Q327">
        <f t="shared" si="23"/>
        <v>1</v>
      </c>
    </row>
    <row r="328" spans="1:17" x14ac:dyDescent="0.25">
      <c r="A328" s="18" t="s">
        <v>670</v>
      </c>
      <c r="B328" s="19" t="s">
        <v>671</v>
      </c>
      <c r="C328" s="20" t="s">
        <v>30</v>
      </c>
      <c r="D328" s="21">
        <v>3406200</v>
      </c>
      <c r="E328" s="21">
        <v>5910800</v>
      </c>
      <c r="F328" s="21">
        <v>4213600</v>
      </c>
      <c r="G328" s="27">
        <v>4510200</v>
      </c>
      <c r="H328" s="23">
        <v>9181100</v>
      </c>
      <c r="I328" s="23">
        <v>10073000</v>
      </c>
      <c r="J328" s="23">
        <v>8340100</v>
      </c>
      <c r="K328" s="24">
        <v>9198066.666666666</v>
      </c>
      <c r="L328" s="28">
        <v>2.0393921925117882</v>
      </c>
      <c r="M328" s="29">
        <v>6.5909415281448676E-3</v>
      </c>
      <c r="N328">
        <f t="shared" si="20"/>
        <v>0</v>
      </c>
      <c r="O328">
        <f t="shared" si="21"/>
        <v>1</v>
      </c>
      <c r="P328">
        <f t="shared" si="22"/>
        <v>0</v>
      </c>
      <c r="Q328">
        <f t="shared" si="23"/>
        <v>0</v>
      </c>
    </row>
    <row r="329" spans="1:17" x14ac:dyDescent="0.25">
      <c r="A329" s="18" t="s">
        <v>672</v>
      </c>
      <c r="B329" s="19" t="s">
        <v>673</v>
      </c>
      <c r="C329" s="20" t="s">
        <v>30</v>
      </c>
      <c r="D329" s="21">
        <v>6362800</v>
      </c>
      <c r="E329" s="21">
        <v>12229000</v>
      </c>
      <c r="F329" s="21">
        <v>11964000</v>
      </c>
      <c r="G329" s="27">
        <v>10185266.666666666</v>
      </c>
      <c r="H329" s="23">
        <v>18048000</v>
      </c>
      <c r="I329" s="23">
        <v>19921000</v>
      </c>
      <c r="J329" s="23">
        <v>24040000</v>
      </c>
      <c r="K329" s="24">
        <v>20669666.666666668</v>
      </c>
      <c r="L329" s="28">
        <v>2.0293692195916981</v>
      </c>
      <c r="M329" s="29">
        <v>8.6928508790396763E-3</v>
      </c>
      <c r="N329">
        <f t="shared" si="20"/>
        <v>0</v>
      </c>
      <c r="O329">
        <f t="shared" si="21"/>
        <v>1</v>
      </c>
      <c r="P329">
        <f t="shared" si="22"/>
        <v>0</v>
      </c>
      <c r="Q329">
        <f t="shared" si="23"/>
        <v>0</v>
      </c>
    </row>
    <row r="330" spans="1:17" x14ac:dyDescent="0.25">
      <c r="A330" s="18" t="s">
        <v>674</v>
      </c>
      <c r="B330" s="19" t="s">
        <v>675</v>
      </c>
      <c r="C330" s="20" t="s">
        <v>15</v>
      </c>
      <c r="D330" s="21">
        <v>2152100</v>
      </c>
      <c r="E330" s="21">
        <v>9169600</v>
      </c>
      <c r="F330" s="21">
        <v>7649300</v>
      </c>
      <c r="G330" s="27">
        <v>6323666.666666667</v>
      </c>
      <c r="H330" s="23">
        <v>11268000</v>
      </c>
      <c r="I330" s="23">
        <v>11547000</v>
      </c>
      <c r="J330" s="23">
        <v>15542000</v>
      </c>
      <c r="K330" s="24">
        <v>12785666.666666666</v>
      </c>
      <c r="L330" s="28">
        <v>2.0218754941753199</v>
      </c>
      <c r="M330" s="29">
        <v>4.4653052859575715E-2</v>
      </c>
      <c r="N330">
        <f t="shared" si="20"/>
        <v>1</v>
      </c>
      <c r="O330">
        <f t="shared" si="21"/>
        <v>0</v>
      </c>
      <c r="P330">
        <f t="shared" si="22"/>
        <v>0</v>
      </c>
      <c r="Q330">
        <f t="shared" si="23"/>
        <v>0</v>
      </c>
    </row>
    <row r="331" spans="1:17" x14ac:dyDescent="0.25">
      <c r="A331" s="18" t="s">
        <v>676</v>
      </c>
      <c r="B331" s="19" t="s">
        <v>677</v>
      </c>
      <c r="C331" s="20" t="s">
        <v>15</v>
      </c>
      <c r="D331" s="21" t="s">
        <v>16</v>
      </c>
      <c r="E331" s="21">
        <v>2060500</v>
      </c>
      <c r="F331" s="21">
        <v>2231300</v>
      </c>
      <c r="G331" s="27">
        <v>2145900</v>
      </c>
      <c r="H331" s="23">
        <v>3843200</v>
      </c>
      <c r="I331" s="23">
        <v>4373100</v>
      </c>
      <c r="J331" s="23">
        <v>4779300</v>
      </c>
      <c r="K331" s="24">
        <v>4331866.666666667</v>
      </c>
      <c r="L331" s="28">
        <v>2.0186712645820712</v>
      </c>
      <c r="M331" s="29">
        <v>1.5403786967482302E-2</v>
      </c>
      <c r="N331">
        <f t="shared" si="20"/>
        <v>1</v>
      </c>
      <c r="O331">
        <f t="shared" si="21"/>
        <v>0</v>
      </c>
      <c r="P331">
        <f t="shared" si="22"/>
        <v>0</v>
      </c>
      <c r="Q331">
        <f t="shared" si="23"/>
        <v>0</v>
      </c>
    </row>
    <row r="332" spans="1:17" x14ac:dyDescent="0.25">
      <c r="A332" s="18" t="s">
        <v>678</v>
      </c>
      <c r="B332" s="19" t="s">
        <v>679</v>
      </c>
      <c r="C332" s="20" t="s">
        <v>15</v>
      </c>
      <c r="D332" s="21">
        <v>2080400</v>
      </c>
      <c r="E332" s="21">
        <v>2938800</v>
      </c>
      <c r="F332" s="21">
        <v>2032000</v>
      </c>
      <c r="G332" s="27">
        <v>2350400</v>
      </c>
      <c r="H332" s="23">
        <v>5032700</v>
      </c>
      <c r="I332" s="23">
        <v>6121300</v>
      </c>
      <c r="J332" s="23">
        <v>3066000</v>
      </c>
      <c r="K332" s="24">
        <v>4740000</v>
      </c>
      <c r="L332" s="28">
        <v>2.0166780122532333</v>
      </c>
      <c r="M332" s="29">
        <v>3.6252445191766014E-2</v>
      </c>
      <c r="N332">
        <f t="shared" si="20"/>
        <v>1</v>
      </c>
      <c r="O332">
        <f t="shared" si="21"/>
        <v>0</v>
      </c>
      <c r="P332">
        <f t="shared" si="22"/>
        <v>0</v>
      </c>
      <c r="Q332">
        <f t="shared" si="23"/>
        <v>0</v>
      </c>
    </row>
    <row r="333" spans="1:17" x14ac:dyDescent="0.25">
      <c r="A333" s="18" t="s">
        <v>680</v>
      </c>
      <c r="B333" s="19" t="s">
        <v>681</v>
      </c>
      <c r="C333" s="20" t="s">
        <v>15</v>
      </c>
      <c r="D333" s="21">
        <v>3990700</v>
      </c>
      <c r="E333" s="21">
        <v>4450100</v>
      </c>
      <c r="F333" s="21">
        <v>3473000</v>
      </c>
      <c r="G333" s="27">
        <v>3971266.6666666665</v>
      </c>
      <c r="H333" s="23">
        <v>8055600</v>
      </c>
      <c r="I333" s="23">
        <v>8059700</v>
      </c>
      <c r="J333" s="23">
        <v>7727000</v>
      </c>
      <c r="K333" s="24">
        <v>7947433.333333333</v>
      </c>
      <c r="L333" s="28">
        <v>2.00123386325102</v>
      </c>
      <c r="M333" s="29">
        <v>1.1526404709086874E-3</v>
      </c>
      <c r="N333">
        <f t="shared" si="20"/>
        <v>1</v>
      </c>
      <c r="O333">
        <f t="shared" si="21"/>
        <v>0</v>
      </c>
      <c r="P333">
        <f t="shared" si="22"/>
        <v>0</v>
      </c>
      <c r="Q333">
        <f t="shared" si="23"/>
        <v>0</v>
      </c>
    </row>
    <row r="334" spans="1:17" x14ac:dyDescent="0.25">
      <c r="A334" s="18" t="s">
        <v>682</v>
      </c>
      <c r="B334" s="19" t="s">
        <v>683</v>
      </c>
      <c r="C334" s="20" t="s">
        <v>15</v>
      </c>
      <c r="D334" s="21">
        <v>84534000</v>
      </c>
      <c r="E334" s="21">
        <v>93100000</v>
      </c>
      <c r="F334" s="21">
        <v>80645000</v>
      </c>
      <c r="G334" s="27">
        <v>86093000</v>
      </c>
      <c r="H334" s="23">
        <v>171460000</v>
      </c>
      <c r="I334" s="23">
        <v>193070000</v>
      </c>
      <c r="J334" s="23">
        <v>147590000</v>
      </c>
      <c r="K334" s="24">
        <v>170706666.66666666</v>
      </c>
      <c r="L334" s="28">
        <v>1.982817031194948</v>
      </c>
      <c r="M334" s="29">
        <v>6.3188814104594903E-3</v>
      </c>
      <c r="N334">
        <f t="shared" si="20"/>
        <v>1</v>
      </c>
      <c r="O334">
        <f t="shared" si="21"/>
        <v>0</v>
      </c>
      <c r="P334">
        <f t="shared" si="22"/>
        <v>0</v>
      </c>
      <c r="Q334">
        <f t="shared" si="23"/>
        <v>0</v>
      </c>
    </row>
    <row r="335" spans="1:17" x14ac:dyDescent="0.25">
      <c r="A335" s="18" t="s">
        <v>684</v>
      </c>
      <c r="B335" s="19" t="s">
        <v>685</v>
      </c>
      <c r="C335" s="20" t="s">
        <v>20</v>
      </c>
      <c r="D335" s="21">
        <v>3190000</v>
      </c>
      <c r="E335" s="21">
        <v>4325500</v>
      </c>
      <c r="F335" s="21">
        <v>2714300</v>
      </c>
      <c r="G335" s="27">
        <v>3409933.3333333335</v>
      </c>
      <c r="H335" s="23">
        <v>6156200</v>
      </c>
      <c r="I335" s="23">
        <v>6244800</v>
      </c>
      <c r="J335" s="23">
        <v>7803900</v>
      </c>
      <c r="K335" s="24">
        <v>6734966.666666667</v>
      </c>
      <c r="L335" s="28">
        <v>1.9751021525347514</v>
      </c>
      <c r="M335" s="29">
        <v>3.5228236136239488E-2</v>
      </c>
      <c r="N335">
        <f t="shared" si="20"/>
        <v>0</v>
      </c>
      <c r="O335">
        <f t="shared" si="21"/>
        <v>0</v>
      </c>
      <c r="P335">
        <f t="shared" si="22"/>
        <v>1</v>
      </c>
      <c r="Q335">
        <f t="shared" si="23"/>
        <v>0</v>
      </c>
    </row>
    <row r="336" spans="1:17" x14ac:dyDescent="0.25">
      <c r="A336" s="18" t="s">
        <v>686</v>
      </c>
      <c r="B336" s="19" t="s">
        <v>687</v>
      </c>
      <c r="C336" s="20" t="s">
        <v>15</v>
      </c>
      <c r="D336" s="21" t="s">
        <v>16</v>
      </c>
      <c r="E336" s="21">
        <v>6380300</v>
      </c>
      <c r="F336" s="21">
        <v>3674900</v>
      </c>
      <c r="G336" s="27">
        <v>5027600</v>
      </c>
      <c r="H336" s="23">
        <v>9236300</v>
      </c>
      <c r="I336" s="23">
        <v>11169000</v>
      </c>
      <c r="J336" s="23">
        <v>9202400</v>
      </c>
      <c r="K336" s="24">
        <v>9869233.333333334</v>
      </c>
      <c r="L336" s="28">
        <v>1.9630108467923728</v>
      </c>
      <c r="M336" s="29">
        <v>2.2757074880310462E-2</v>
      </c>
      <c r="N336">
        <f t="shared" si="20"/>
        <v>1</v>
      </c>
      <c r="O336">
        <f t="shared" si="21"/>
        <v>0</v>
      </c>
      <c r="P336">
        <f t="shared" si="22"/>
        <v>0</v>
      </c>
      <c r="Q336">
        <f t="shared" si="23"/>
        <v>0</v>
      </c>
    </row>
    <row r="337" spans="1:17" x14ac:dyDescent="0.25">
      <c r="A337" s="18" t="s">
        <v>688</v>
      </c>
      <c r="B337" s="19" t="s">
        <v>689</v>
      </c>
      <c r="C337" s="20" t="s">
        <v>20</v>
      </c>
      <c r="D337" s="21">
        <v>4426300</v>
      </c>
      <c r="E337" s="21">
        <v>11618000</v>
      </c>
      <c r="F337" s="21">
        <v>9307200</v>
      </c>
      <c r="G337" s="27">
        <v>8450500</v>
      </c>
      <c r="H337" s="23">
        <v>16012000</v>
      </c>
      <c r="I337" s="23">
        <v>16278000</v>
      </c>
      <c r="J337" s="23">
        <v>17448000</v>
      </c>
      <c r="K337" s="24">
        <v>16579333.333333334</v>
      </c>
      <c r="L337" s="28">
        <v>1.9619351912115655</v>
      </c>
      <c r="M337" s="29">
        <v>2.7751557613609146E-2</v>
      </c>
      <c r="N337">
        <f t="shared" si="20"/>
        <v>0</v>
      </c>
      <c r="O337">
        <f t="shared" si="21"/>
        <v>0</v>
      </c>
      <c r="P337">
        <f t="shared" si="22"/>
        <v>1</v>
      </c>
      <c r="Q337">
        <f t="shared" si="23"/>
        <v>0</v>
      </c>
    </row>
    <row r="338" spans="1:17" x14ac:dyDescent="0.25">
      <c r="A338" s="18" t="s">
        <v>690</v>
      </c>
      <c r="B338" s="19" t="s">
        <v>691</v>
      </c>
      <c r="C338" s="20" t="s">
        <v>20</v>
      </c>
      <c r="D338" s="21" t="s">
        <v>16</v>
      </c>
      <c r="E338" s="21">
        <v>8571500</v>
      </c>
      <c r="F338" s="21">
        <v>11764000</v>
      </c>
      <c r="G338" s="27">
        <v>10167750</v>
      </c>
      <c r="H338" s="23">
        <v>16760000</v>
      </c>
      <c r="I338" s="23">
        <v>20377000</v>
      </c>
      <c r="J338" s="23">
        <v>22330000</v>
      </c>
      <c r="K338" s="24">
        <v>19822333.333333332</v>
      </c>
      <c r="L338" s="28">
        <v>1.9495299681181513</v>
      </c>
      <c r="M338" s="29">
        <v>1.7618046521344861E-2</v>
      </c>
      <c r="N338">
        <f t="shared" si="20"/>
        <v>0</v>
      </c>
      <c r="O338">
        <f t="shared" si="21"/>
        <v>0</v>
      </c>
      <c r="P338">
        <f t="shared" si="22"/>
        <v>1</v>
      </c>
      <c r="Q338">
        <f t="shared" si="23"/>
        <v>0</v>
      </c>
    </row>
    <row r="339" spans="1:17" x14ac:dyDescent="0.25">
      <c r="A339" s="18" t="s">
        <v>692</v>
      </c>
      <c r="B339" s="19" t="s">
        <v>693</v>
      </c>
      <c r="C339" s="20" t="s">
        <v>15</v>
      </c>
      <c r="D339" s="21" t="s">
        <v>16</v>
      </c>
      <c r="E339" s="21">
        <v>6806400</v>
      </c>
      <c r="F339" s="21">
        <v>6989100</v>
      </c>
      <c r="G339" s="27">
        <v>6897750</v>
      </c>
      <c r="H339" s="23">
        <v>12032000</v>
      </c>
      <c r="I339" s="23">
        <v>13693000</v>
      </c>
      <c r="J339" s="23">
        <v>14551000</v>
      </c>
      <c r="K339" s="24">
        <v>13425333.333333334</v>
      </c>
      <c r="L339" s="28">
        <v>1.9463351575997005</v>
      </c>
      <c r="M339" s="29">
        <v>1.486648092304323E-2</v>
      </c>
      <c r="N339">
        <f t="shared" si="20"/>
        <v>1</v>
      </c>
      <c r="O339">
        <f t="shared" si="21"/>
        <v>0</v>
      </c>
      <c r="P339">
        <f t="shared" si="22"/>
        <v>0</v>
      </c>
      <c r="Q339">
        <f t="shared" si="23"/>
        <v>0</v>
      </c>
    </row>
    <row r="340" spans="1:17" x14ac:dyDescent="0.25">
      <c r="A340" s="18" t="s">
        <v>694</v>
      </c>
      <c r="B340" s="19" t="s">
        <v>695</v>
      </c>
      <c r="C340" s="20" t="s">
        <v>20</v>
      </c>
      <c r="D340" s="21">
        <v>6497300</v>
      </c>
      <c r="E340" s="21">
        <v>7279700</v>
      </c>
      <c r="F340" s="21">
        <v>8889900</v>
      </c>
      <c r="G340" s="27">
        <v>7555633.333333333</v>
      </c>
      <c r="H340" s="23">
        <v>14871000</v>
      </c>
      <c r="I340" s="23">
        <v>16526000</v>
      </c>
      <c r="J340" s="23">
        <v>12626000</v>
      </c>
      <c r="K340" s="24">
        <v>14674333.333333334</v>
      </c>
      <c r="L340" s="28">
        <v>1.9421711835319344</v>
      </c>
      <c r="M340" s="29">
        <v>2.6570764881136688E-2</v>
      </c>
      <c r="N340">
        <f t="shared" si="20"/>
        <v>0</v>
      </c>
      <c r="O340">
        <f t="shared" si="21"/>
        <v>0</v>
      </c>
      <c r="P340">
        <f t="shared" si="22"/>
        <v>1</v>
      </c>
      <c r="Q340">
        <f t="shared" si="23"/>
        <v>0</v>
      </c>
    </row>
    <row r="341" spans="1:17" x14ac:dyDescent="0.25">
      <c r="A341" s="18" t="s">
        <v>696</v>
      </c>
      <c r="B341" s="19" t="s">
        <v>697</v>
      </c>
      <c r="C341" s="20" t="s">
        <v>15</v>
      </c>
      <c r="D341" s="21">
        <v>2660700</v>
      </c>
      <c r="E341" s="21">
        <v>4011500</v>
      </c>
      <c r="F341" s="21">
        <v>4058700</v>
      </c>
      <c r="G341" s="27">
        <v>3576966.6666666665</v>
      </c>
      <c r="H341" s="23">
        <v>7801300</v>
      </c>
      <c r="I341" s="23">
        <v>6476900</v>
      </c>
      <c r="J341" s="23">
        <v>6501200</v>
      </c>
      <c r="K341" s="24">
        <v>6926466.666666667</v>
      </c>
      <c r="L341" s="28">
        <v>1.9364079434157435</v>
      </c>
      <c r="M341" s="29">
        <v>3.2317834485245667E-2</v>
      </c>
      <c r="N341">
        <f t="shared" si="20"/>
        <v>1</v>
      </c>
      <c r="O341">
        <f t="shared" si="21"/>
        <v>0</v>
      </c>
      <c r="P341">
        <f t="shared" si="22"/>
        <v>0</v>
      </c>
      <c r="Q341">
        <f t="shared" si="23"/>
        <v>0</v>
      </c>
    </row>
    <row r="342" spans="1:17" x14ac:dyDescent="0.25">
      <c r="A342" s="18" t="s">
        <v>698</v>
      </c>
      <c r="B342" s="19" t="s">
        <v>699</v>
      </c>
      <c r="C342" s="20" t="s">
        <v>15</v>
      </c>
      <c r="D342" s="21">
        <v>2993900</v>
      </c>
      <c r="E342" s="21">
        <v>2723000</v>
      </c>
      <c r="F342" s="21">
        <v>2896000</v>
      </c>
      <c r="G342" s="27">
        <v>2870966.6666666665</v>
      </c>
      <c r="H342" s="23">
        <v>6062600</v>
      </c>
      <c r="I342" s="23">
        <v>5316700</v>
      </c>
      <c r="J342" s="23">
        <v>5286300</v>
      </c>
      <c r="K342" s="24">
        <v>5555200</v>
      </c>
      <c r="L342" s="28">
        <v>1.9349580280741678</v>
      </c>
      <c r="M342" s="29">
        <v>2.7802922740854589E-3</v>
      </c>
      <c r="N342">
        <f t="shared" si="20"/>
        <v>1</v>
      </c>
      <c r="O342">
        <f t="shared" si="21"/>
        <v>0</v>
      </c>
      <c r="P342">
        <f t="shared" si="22"/>
        <v>0</v>
      </c>
      <c r="Q342">
        <f t="shared" si="23"/>
        <v>0</v>
      </c>
    </row>
    <row r="343" spans="1:17" x14ac:dyDescent="0.25">
      <c r="A343" s="18" t="s">
        <v>700</v>
      </c>
      <c r="B343" s="19" t="s">
        <v>701</v>
      </c>
      <c r="C343" s="20" t="s">
        <v>20</v>
      </c>
      <c r="D343" s="21">
        <v>7410300</v>
      </c>
      <c r="E343" s="21">
        <v>12230000</v>
      </c>
      <c r="F343" s="21">
        <v>8425900</v>
      </c>
      <c r="G343" s="27">
        <v>9355400</v>
      </c>
      <c r="H343" s="23">
        <v>14993000</v>
      </c>
      <c r="I343" s="23">
        <v>21929000</v>
      </c>
      <c r="J343" s="23">
        <v>17293000</v>
      </c>
      <c r="K343" s="24">
        <v>18071666.666666668</v>
      </c>
      <c r="L343" s="28">
        <v>1.931682949597737</v>
      </c>
      <c r="M343" s="29">
        <v>2.4752341302574643E-3</v>
      </c>
      <c r="N343">
        <f t="shared" si="20"/>
        <v>0</v>
      </c>
      <c r="O343">
        <f t="shared" si="21"/>
        <v>0</v>
      </c>
      <c r="P343">
        <f t="shared" si="22"/>
        <v>1</v>
      </c>
      <c r="Q343">
        <f t="shared" si="23"/>
        <v>0</v>
      </c>
    </row>
    <row r="344" spans="1:17" x14ac:dyDescent="0.25">
      <c r="A344" s="18" t="s">
        <v>702</v>
      </c>
      <c r="B344" s="19" t="s">
        <v>703</v>
      </c>
      <c r="C344" s="20" t="s">
        <v>15</v>
      </c>
      <c r="D344" s="21">
        <v>3715500</v>
      </c>
      <c r="E344" s="21">
        <v>11119000</v>
      </c>
      <c r="F344" s="21">
        <v>10919000</v>
      </c>
      <c r="G344" s="27">
        <v>8584500</v>
      </c>
      <c r="H344" s="23">
        <v>16602000</v>
      </c>
      <c r="I344" s="23">
        <v>17673000</v>
      </c>
      <c r="J344" s="23">
        <v>15103000</v>
      </c>
      <c r="K344" s="24">
        <v>16459333.333333334</v>
      </c>
      <c r="L344" s="28">
        <v>1.9173316248276935</v>
      </c>
      <c r="M344" s="29">
        <v>4.6876922029282619E-2</v>
      </c>
      <c r="N344">
        <f t="shared" si="20"/>
        <v>1</v>
      </c>
      <c r="O344">
        <f t="shared" si="21"/>
        <v>0</v>
      </c>
      <c r="P344">
        <f t="shared" si="22"/>
        <v>0</v>
      </c>
      <c r="Q344">
        <f t="shared" si="23"/>
        <v>0</v>
      </c>
    </row>
    <row r="345" spans="1:17" x14ac:dyDescent="0.25">
      <c r="A345" s="18" t="s">
        <v>704</v>
      </c>
      <c r="B345" s="19" t="s">
        <v>705</v>
      </c>
      <c r="C345" s="20" t="s">
        <v>15</v>
      </c>
      <c r="D345" s="21">
        <v>13293000</v>
      </c>
      <c r="E345" s="21">
        <v>18744000</v>
      </c>
      <c r="F345" s="21">
        <v>20201000</v>
      </c>
      <c r="G345" s="27">
        <v>17412666.666666668</v>
      </c>
      <c r="H345" s="23">
        <v>31248000</v>
      </c>
      <c r="I345" s="23">
        <v>37651000</v>
      </c>
      <c r="J345" s="23">
        <v>30021000</v>
      </c>
      <c r="K345" s="24">
        <v>32973333.333333332</v>
      </c>
      <c r="L345" s="28">
        <v>1.8936406447413758</v>
      </c>
      <c r="M345" s="29">
        <v>1.6332290137869215E-2</v>
      </c>
      <c r="N345">
        <f t="shared" si="20"/>
        <v>1</v>
      </c>
      <c r="O345">
        <f t="shared" si="21"/>
        <v>0</v>
      </c>
      <c r="P345">
        <f t="shared" si="22"/>
        <v>0</v>
      </c>
      <c r="Q345">
        <f t="shared" si="23"/>
        <v>0</v>
      </c>
    </row>
    <row r="346" spans="1:17" x14ac:dyDescent="0.25">
      <c r="A346" s="18" t="s">
        <v>706</v>
      </c>
      <c r="B346" s="19" t="s">
        <v>707</v>
      </c>
      <c r="C346" s="20" t="s">
        <v>30</v>
      </c>
      <c r="D346" s="21">
        <v>5530100</v>
      </c>
      <c r="E346" s="21">
        <v>9927000</v>
      </c>
      <c r="F346" s="21">
        <v>5808100</v>
      </c>
      <c r="G346" s="27">
        <v>7088400</v>
      </c>
      <c r="H346" s="23">
        <v>12682000</v>
      </c>
      <c r="I346" s="23">
        <v>12205000</v>
      </c>
      <c r="J346" s="23">
        <v>15227000</v>
      </c>
      <c r="K346" s="24">
        <v>13371333.333333334</v>
      </c>
      <c r="L346" s="28">
        <v>1.8863683388823054</v>
      </c>
      <c r="M346" s="29">
        <v>4.8219711700137002E-2</v>
      </c>
      <c r="N346">
        <f t="shared" si="20"/>
        <v>0</v>
      </c>
      <c r="O346">
        <f t="shared" si="21"/>
        <v>1</v>
      </c>
      <c r="P346">
        <f t="shared" si="22"/>
        <v>0</v>
      </c>
      <c r="Q346">
        <f t="shared" si="23"/>
        <v>0</v>
      </c>
    </row>
    <row r="347" spans="1:17" x14ac:dyDescent="0.25">
      <c r="A347" s="18" t="s">
        <v>708</v>
      </c>
      <c r="B347" s="19" t="s">
        <v>709</v>
      </c>
      <c r="C347" s="20" t="s">
        <v>30</v>
      </c>
      <c r="D347" s="21">
        <v>22050000</v>
      </c>
      <c r="E347" s="21">
        <v>46672000</v>
      </c>
      <c r="F347" s="21">
        <v>42607000</v>
      </c>
      <c r="G347" s="27">
        <v>37109666.666666664</v>
      </c>
      <c r="H347" s="23">
        <v>55832000</v>
      </c>
      <c r="I347" s="23">
        <v>69923000</v>
      </c>
      <c r="J347" s="23">
        <v>83422000</v>
      </c>
      <c r="K347" s="24">
        <v>69725666.666666672</v>
      </c>
      <c r="L347" s="28">
        <v>1.8789084605089423</v>
      </c>
      <c r="M347" s="29">
        <v>1.1810679359453385E-2</v>
      </c>
      <c r="N347">
        <f t="shared" si="20"/>
        <v>0</v>
      </c>
      <c r="O347">
        <f t="shared" si="21"/>
        <v>1</v>
      </c>
      <c r="P347">
        <f t="shared" si="22"/>
        <v>0</v>
      </c>
      <c r="Q347">
        <f t="shared" si="23"/>
        <v>0</v>
      </c>
    </row>
    <row r="348" spans="1:17" x14ac:dyDescent="0.25">
      <c r="A348" s="18" t="s">
        <v>710</v>
      </c>
      <c r="B348" s="19" t="s">
        <v>711</v>
      </c>
      <c r="C348" s="20" t="s">
        <v>30</v>
      </c>
      <c r="D348" s="21">
        <v>3242300</v>
      </c>
      <c r="E348" s="21">
        <v>7881100</v>
      </c>
      <c r="F348" s="21">
        <v>6979200</v>
      </c>
      <c r="G348" s="27">
        <v>6034200</v>
      </c>
      <c r="H348" s="23">
        <v>11850000</v>
      </c>
      <c r="I348" s="23">
        <v>12243000</v>
      </c>
      <c r="J348" s="23">
        <v>9702800</v>
      </c>
      <c r="K348" s="24">
        <v>11265266.666666666</v>
      </c>
      <c r="L348" s="28">
        <v>1.8669030967927258</v>
      </c>
      <c r="M348" s="29">
        <v>4.81870828880403E-2</v>
      </c>
      <c r="N348">
        <f t="shared" si="20"/>
        <v>0</v>
      </c>
      <c r="O348">
        <f t="shared" si="21"/>
        <v>1</v>
      </c>
      <c r="P348">
        <f t="shared" si="22"/>
        <v>0</v>
      </c>
      <c r="Q348">
        <f t="shared" si="23"/>
        <v>0</v>
      </c>
    </row>
    <row r="349" spans="1:17" x14ac:dyDescent="0.25">
      <c r="A349" s="18" t="s">
        <v>712</v>
      </c>
      <c r="B349" s="19" t="s">
        <v>713</v>
      </c>
      <c r="C349" s="20" t="s">
        <v>15</v>
      </c>
      <c r="D349" s="21">
        <v>31329000</v>
      </c>
      <c r="E349" s="21">
        <v>42143000</v>
      </c>
      <c r="F349" s="21">
        <v>40009000</v>
      </c>
      <c r="G349" s="27">
        <v>37827000</v>
      </c>
      <c r="H349" s="23">
        <v>64469000</v>
      </c>
      <c r="I349" s="23">
        <v>73585000</v>
      </c>
      <c r="J349" s="23">
        <v>73070000</v>
      </c>
      <c r="K349" s="24">
        <v>70374666.666666672</v>
      </c>
      <c r="L349" s="28">
        <v>1.860434786440021</v>
      </c>
      <c r="M349" s="29">
        <v>1.4443383031257593E-4</v>
      </c>
      <c r="N349">
        <f t="shared" si="20"/>
        <v>1</v>
      </c>
      <c r="O349">
        <f t="shared" si="21"/>
        <v>0</v>
      </c>
      <c r="P349">
        <f t="shared" si="22"/>
        <v>0</v>
      </c>
      <c r="Q349">
        <f t="shared" si="23"/>
        <v>0</v>
      </c>
    </row>
    <row r="350" spans="1:17" x14ac:dyDescent="0.25">
      <c r="A350" s="18" t="s">
        <v>714</v>
      </c>
      <c r="B350" s="19" t="s">
        <v>715</v>
      </c>
      <c r="C350" s="20" t="s">
        <v>15</v>
      </c>
      <c r="D350" s="21">
        <v>12171000</v>
      </c>
      <c r="E350" s="21">
        <v>21147000</v>
      </c>
      <c r="F350" s="21">
        <v>16798000</v>
      </c>
      <c r="G350" s="27">
        <v>16705333.333333334</v>
      </c>
      <c r="H350" s="23">
        <v>31883000</v>
      </c>
      <c r="I350" s="23">
        <v>34762000</v>
      </c>
      <c r="J350" s="23">
        <v>26353000</v>
      </c>
      <c r="K350" s="24">
        <v>30999333.333333332</v>
      </c>
      <c r="L350" s="28">
        <v>1.8556548806768296</v>
      </c>
      <c r="M350" s="29">
        <v>2.004694616907585E-2</v>
      </c>
      <c r="N350">
        <f t="shared" si="20"/>
        <v>1</v>
      </c>
      <c r="O350">
        <f t="shared" si="21"/>
        <v>0</v>
      </c>
      <c r="P350">
        <f t="shared" si="22"/>
        <v>0</v>
      </c>
      <c r="Q350">
        <f t="shared" si="23"/>
        <v>0</v>
      </c>
    </row>
    <row r="351" spans="1:17" x14ac:dyDescent="0.25">
      <c r="A351" s="18" t="s">
        <v>716</v>
      </c>
      <c r="B351" s="19" t="s">
        <v>717</v>
      </c>
      <c r="C351" s="20" t="s">
        <v>15</v>
      </c>
      <c r="D351" s="21">
        <v>34320000</v>
      </c>
      <c r="E351" s="21">
        <v>60103000</v>
      </c>
      <c r="F351" s="21">
        <v>40019000</v>
      </c>
      <c r="G351" s="27">
        <v>44814000</v>
      </c>
      <c r="H351" s="23">
        <v>83272000</v>
      </c>
      <c r="I351" s="23">
        <v>88716000</v>
      </c>
      <c r="J351" s="23">
        <v>77275000</v>
      </c>
      <c r="K351" s="24">
        <v>83087666.666666672</v>
      </c>
      <c r="L351" s="28">
        <v>1.8540560241591171</v>
      </c>
      <c r="M351" s="29">
        <v>1.1449269738854162E-2</v>
      </c>
      <c r="N351">
        <f t="shared" si="20"/>
        <v>1</v>
      </c>
      <c r="O351">
        <f t="shared" si="21"/>
        <v>0</v>
      </c>
      <c r="P351">
        <f t="shared" si="22"/>
        <v>0</v>
      </c>
      <c r="Q351">
        <f t="shared" si="23"/>
        <v>0</v>
      </c>
    </row>
    <row r="352" spans="1:17" x14ac:dyDescent="0.25">
      <c r="A352" s="18" t="s">
        <v>718</v>
      </c>
      <c r="B352" s="19" t="s">
        <v>719</v>
      </c>
      <c r="C352" s="20" t="s">
        <v>15</v>
      </c>
      <c r="D352" s="21">
        <v>6453600</v>
      </c>
      <c r="E352" s="21">
        <v>8395300</v>
      </c>
      <c r="F352" s="21">
        <v>4007600</v>
      </c>
      <c r="G352" s="27">
        <v>6285500</v>
      </c>
      <c r="H352" s="23">
        <v>11644000</v>
      </c>
      <c r="I352" s="23">
        <v>11168000</v>
      </c>
      <c r="J352" s="23">
        <v>12119000</v>
      </c>
      <c r="K352" s="24">
        <v>11643666.666666666</v>
      </c>
      <c r="L352" s="28">
        <v>1.8524646673560841</v>
      </c>
      <c r="M352" s="29">
        <v>3.6947310139185952E-2</v>
      </c>
      <c r="N352">
        <f t="shared" si="20"/>
        <v>1</v>
      </c>
      <c r="O352">
        <f t="shared" si="21"/>
        <v>0</v>
      </c>
      <c r="P352">
        <f t="shared" si="22"/>
        <v>0</v>
      </c>
      <c r="Q352">
        <f t="shared" si="23"/>
        <v>0</v>
      </c>
    </row>
    <row r="353" spans="1:17" x14ac:dyDescent="0.25">
      <c r="A353" s="18" t="s">
        <v>720</v>
      </c>
      <c r="B353" s="19" t="s">
        <v>721</v>
      </c>
      <c r="C353" s="20" t="s">
        <v>15</v>
      </c>
      <c r="D353" s="21">
        <v>142590000</v>
      </c>
      <c r="E353" s="21">
        <v>224100000</v>
      </c>
      <c r="F353" s="21">
        <v>210940000</v>
      </c>
      <c r="G353" s="27">
        <v>192543333.33333334</v>
      </c>
      <c r="H353" s="23">
        <v>355000000</v>
      </c>
      <c r="I353" s="23">
        <v>376530000</v>
      </c>
      <c r="J353" s="23">
        <v>336170000</v>
      </c>
      <c r="K353" s="24">
        <v>355900000</v>
      </c>
      <c r="L353" s="28">
        <v>1.8484150753942834</v>
      </c>
      <c r="M353" s="29">
        <v>1.1981609191690411E-2</v>
      </c>
      <c r="N353">
        <f t="shared" si="20"/>
        <v>1</v>
      </c>
      <c r="O353">
        <f t="shared" si="21"/>
        <v>0</v>
      </c>
      <c r="P353">
        <f t="shared" si="22"/>
        <v>0</v>
      </c>
      <c r="Q353">
        <f t="shared" si="23"/>
        <v>0</v>
      </c>
    </row>
    <row r="354" spans="1:17" x14ac:dyDescent="0.25">
      <c r="A354" s="18" t="s">
        <v>722</v>
      </c>
      <c r="B354" s="19" t="s">
        <v>723</v>
      </c>
      <c r="C354" s="20" t="s">
        <v>15</v>
      </c>
      <c r="D354" s="21" t="s">
        <v>16</v>
      </c>
      <c r="E354" s="21">
        <v>3697000</v>
      </c>
      <c r="F354" s="21">
        <v>2598600</v>
      </c>
      <c r="G354" s="27">
        <v>3147800</v>
      </c>
      <c r="H354" s="23">
        <v>5549000</v>
      </c>
      <c r="I354" s="23">
        <v>6081200</v>
      </c>
      <c r="J354" s="23">
        <v>5782400</v>
      </c>
      <c r="K354" s="24">
        <v>5804200</v>
      </c>
      <c r="L354" s="28">
        <v>1.8438909714721392</v>
      </c>
      <c r="M354" s="29">
        <v>4.5400912404589593E-2</v>
      </c>
      <c r="N354">
        <f t="shared" si="20"/>
        <v>1</v>
      </c>
      <c r="O354">
        <f t="shared" si="21"/>
        <v>0</v>
      </c>
      <c r="P354">
        <f t="shared" si="22"/>
        <v>0</v>
      </c>
      <c r="Q354">
        <f t="shared" si="23"/>
        <v>0</v>
      </c>
    </row>
    <row r="355" spans="1:17" x14ac:dyDescent="0.25">
      <c r="A355" s="18" t="s">
        <v>724</v>
      </c>
      <c r="B355" s="19" t="s">
        <v>725</v>
      </c>
      <c r="C355" s="20" t="s">
        <v>15</v>
      </c>
      <c r="D355" s="21" t="s">
        <v>16</v>
      </c>
      <c r="E355" s="21">
        <v>3039200</v>
      </c>
      <c r="F355" s="21">
        <v>3121300</v>
      </c>
      <c r="G355" s="27">
        <v>3080250</v>
      </c>
      <c r="H355" s="23">
        <v>5379000</v>
      </c>
      <c r="I355" s="23">
        <v>5854400</v>
      </c>
      <c r="J355" s="23">
        <v>5721100</v>
      </c>
      <c r="K355" s="24">
        <v>5651500</v>
      </c>
      <c r="L355" s="28">
        <v>1.8347536725915103</v>
      </c>
      <c r="M355" s="29">
        <v>1.265518382193033E-2</v>
      </c>
      <c r="N355">
        <f t="shared" si="20"/>
        <v>1</v>
      </c>
      <c r="O355">
        <f t="shared" si="21"/>
        <v>0</v>
      </c>
      <c r="P355">
        <f t="shared" si="22"/>
        <v>0</v>
      </c>
      <c r="Q355">
        <f t="shared" si="23"/>
        <v>0</v>
      </c>
    </row>
    <row r="356" spans="1:17" x14ac:dyDescent="0.25">
      <c r="A356" s="18" t="s">
        <v>726</v>
      </c>
      <c r="B356" s="19" t="s">
        <v>727</v>
      </c>
      <c r="C356" s="20" t="s">
        <v>15</v>
      </c>
      <c r="D356" s="21" t="s">
        <v>16</v>
      </c>
      <c r="E356" s="21">
        <v>3271800</v>
      </c>
      <c r="F356" s="21">
        <v>3226900</v>
      </c>
      <c r="G356" s="27">
        <v>3249350</v>
      </c>
      <c r="H356" s="23">
        <v>4882500</v>
      </c>
      <c r="I356" s="23">
        <v>6589000</v>
      </c>
      <c r="J356" s="23">
        <v>6358800</v>
      </c>
      <c r="K356" s="24">
        <v>5943433.333333333</v>
      </c>
      <c r="L356" s="28">
        <v>1.8291145408568892</v>
      </c>
      <c r="M356" s="29">
        <v>9.1433841172462137E-3</v>
      </c>
      <c r="N356">
        <f t="shared" si="20"/>
        <v>1</v>
      </c>
      <c r="O356">
        <f t="shared" si="21"/>
        <v>0</v>
      </c>
      <c r="P356">
        <f t="shared" si="22"/>
        <v>0</v>
      </c>
      <c r="Q356">
        <f t="shared" si="23"/>
        <v>0</v>
      </c>
    </row>
    <row r="357" spans="1:17" x14ac:dyDescent="0.25">
      <c r="A357" s="18" t="s">
        <v>728</v>
      </c>
      <c r="B357" s="19" t="s">
        <v>729</v>
      </c>
      <c r="C357" s="20" t="s">
        <v>15</v>
      </c>
      <c r="D357" s="21">
        <v>12954000</v>
      </c>
      <c r="E357" s="21">
        <v>15629000</v>
      </c>
      <c r="F357" s="21">
        <v>13511000</v>
      </c>
      <c r="G357" s="27">
        <v>14031333.333333334</v>
      </c>
      <c r="H357" s="23">
        <v>25222000</v>
      </c>
      <c r="I357" s="23">
        <v>26437000</v>
      </c>
      <c r="J357" s="23">
        <v>24469000</v>
      </c>
      <c r="K357" s="24">
        <v>25376000</v>
      </c>
      <c r="L357" s="28">
        <v>1.8085237801111798</v>
      </c>
      <c r="M357" s="29">
        <v>8.3322209988117288E-4</v>
      </c>
      <c r="N357">
        <f t="shared" si="20"/>
        <v>1</v>
      </c>
      <c r="O357">
        <f t="shared" si="21"/>
        <v>0</v>
      </c>
      <c r="P357">
        <f t="shared" si="22"/>
        <v>0</v>
      </c>
      <c r="Q357">
        <f t="shared" si="23"/>
        <v>0</v>
      </c>
    </row>
    <row r="358" spans="1:17" x14ac:dyDescent="0.25">
      <c r="A358" s="18" t="s">
        <v>730</v>
      </c>
      <c r="B358" s="19" t="s">
        <v>731</v>
      </c>
      <c r="C358" s="20" t="s">
        <v>25</v>
      </c>
      <c r="D358" s="21">
        <v>12445000</v>
      </c>
      <c r="E358" s="21">
        <v>23891000</v>
      </c>
      <c r="F358" s="21">
        <v>21462000</v>
      </c>
      <c r="G358" s="27">
        <v>19266000</v>
      </c>
      <c r="H358" s="23">
        <v>34739000</v>
      </c>
      <c r="I358" s="23">
        <v>36980000</v>
      </c>
      <c r="J358" s="23">
        <v>32721000</v>
      </c>
      <c r="K358" s="24">
        <v>34813333.333333336</v>
      </c>
      <c r="L358" s="28">
        <v>1.8069829405861795</v>
      </c>
      <c r="M358" s="29">
        <v>2.2500317338823277E-2</v>
      </c>
      <c r="N358">
        <f t="shared" si="20"/>
        <v>0</v>
      </c>
      <c r="O358">
        <f t="shared" si="21"/>
        <v>0</v>
      </c>
      <c r="P358">
        <f t="shared" si="22"/>
        <v>0</v>
      </c>
      <c r="Q358">
        <f t="shared" si="23"/>
        <v>1</v>
      </c>
    </row>
    <row r="359" spans="1:17" x14ac:dyDescent="0.25">
      <c r="A359" s="18" t="s">
        <v>732</v>
      </c>
      <c r="B359" s="19" t="s">
        <v>733</v>
      </c>
      <c r="C359" s="20" t="s">
        <v>30</v>
      </c>
      <c r="D359" s="21">
        <v>5000400</v>
      </c>
      <c r="E359" s="21">
        <v>7316200</v>
      </c>
      <c r="F359" s="21">
        <v>4826500</v>
      </c>
      <c r="G359" s="27">
        <v>5714366.666666667</v>
      </c>
      <c r="H359" s="23">
        <v>10819000</v>
      </c>
      <c r="I359" s="23">
        <v>9890100</v>
      </c>
      <c r="J359" s="23">
        <v>10240000</v>
      </c>
      <c r="K359" s="24">
        <v>10316366.666666666</v>
      </c>
      <c r="L359" s="28">
        <v>1.8053385910366269</v>
      </c>
      <c r="M359" s="29">
        <v>2.2921519220824728E-2</v>
      </c>
      <c r="N359">
        <f t="shared" si="20"/>
        <v>0</v>
      </c>
      <c r="O359">
        <f t="shared" si="21"/>
        <v>1</v>
      </c>
      <c r="P359">
        <f t="shared" si="22"/>
        <v>0</v>
      </c>
      <c r="Q359">
        <f t="shared" si="23"/>
        <v>0</v>
      </c>
    </row>
    <row r="360" spans="1:17" x14ac:dyDescent="0.25">
      <c r="A360" s="18" t="s">
        <v>734</v>
      </c>
      <c r="B360" s="19" t="s">
        <v>735</v>
      </c>
      <c r="C360" s="20" t="s">
        <v>15</v>
      </c>
      <c r="D360" s="21">
        <v>12808000</v>
      </c>
      <c r="E360" s="21">
        <v>14790000</v>
      </c>
      <c r="F360" s="21">
        <v>11941000</v>
      </c>
      <c r="G360" s="27">
        <v>13179666.666666666</v>
      </c>
      <c r="H360" s="23">
        <v>22719000</v>
      </c>
      <c r="I360" s="23">
        <v>24260000</v>
      </c>
      <c r="J360" s="23">
        <v>24228000</v>
      </c>
      <c r="K360" s="24">
        <v>23735666.666666668</v>
      </c>
      <c r="L360" s="28">
        <v>1.8009307266243457</v>
      </c>
      <c r="M360" s="29">
        <v>3.3990305209007487E-3</v>
      </c>
      <c r="N360">
        <f t="shared" si="20"/>
        <v>1</v>
      </c>
      <c r="O360">
        <f t="shared" si="21"/>
        <v>0</v>
      </c>
      <c r="P360">
        <f t="shared" si="22"/>
        <v>0</v>
      </c>
      <c r="Q360">
        <f t="shared" si="23"/>
        <v>0</v>
      </c>
    </row>
    <row r="361" spans="1:17" x14ac:dyDescent="0.25">
      <c r="A361" s="18" t="s">
        <v>736</v>
      </c>
      <c r="B361" s="19" t="s">
        <v>737</v>
      </c>
      <c r="C361" s="20" t="s">
        <v>30</v>
      </c>
      <c r="D361" s="21">
        <v>6159100</v>
      </c>
      <c r="E361" s="21">
        <v>6603800</v>
      </c>
      <c r="F361" s="21">
        <v>5293300</v>
      </c>
      <c r="G361" s="27">
        <v>6018733.333333333</v>
      </c>
      <c r="H361" s="23">
        <v>10084000</v>
      </c>
      <c r="I361" s="23">
        <v>11132000</v>
      </c>
      <c r="J361" s="23">
        <v>11175000</v>
      </c>
      <c r="K361" s="24">
        <v>10797000</v>
      </c>
      <c r="L361" s="28">
        <v>1.793899048526268</v>
      </c>
      <c r="M361" s="29">
        <v>7.1728110028462227E-3</v>
      </c>
      <c r="N361">
        <f t="shared" si="20"/>
        <v>0</v>
      </c>
      <c r="O361">
        <f t="shared" si="21"/>
        <v>1</v>
      </c>
      <c r="P361">
        <f t="shared" si="22"/>
        <v>0</v>
      </c>
      <c r="Q361">
        <f t="shared" si="23"/>
        <v>0</v>
      </c>
    </row>
    <row r="362" spans="1:17" x14ac:dyDescent="0.25">
      <c r="A362" s="18" t="s">
        <v>738</v>
      </c>
      <c r="B362" s="19" t="s">
        <v>739</v>
      </c>
      <c r="C362" s="20" t="s">
        <v>15</v>
      </c>
      <c r="D362" s="21">
        <v>12472000</v>
      </c>
      <c r="E362" s="21">
        <v>22811000</v>
      </c>
      <c r="F362" s="21">
        <v>18401000</v>
      </c>
      <c r="G362" s="27">
        <v>17894666.666666668</v>
      </c>
      <c r="H362" s="23">
        <v>32841000</v>
      </c>
      <c r="I362" s="23">
        <v>34670000</v>
      </c>
      <c r="J362" s="23">
        <v>28418000</v>
      </c>
      <c r="K362" s="24">
        <v>31976333.333333332</v>
      </c>
      <c r="L362" s="28">
        <v>1.7869197526264806</v>
      </c>
      <c r="M362" s="29">
        <v>2.3815739422588945E-2</v>
      </c>
      <c r="N362">
        <f t="shared" si="20"/>
        <v>1</v>
      </c>
      <c r="O362">
        <f t="shared" si="21"/>
        <v>0</v>
      </c>
      <c r="P362">
        <f t="shared" si="22"/>
        <v>0</v>
      </c>
      <c r="Q362">
        <f t="shared" si="23"/>
        <v>0</v>
      </c>
    </row>
    <row r="363" spans="1:17" x14ac:dyDescent="0.25">
      <c r="A363" s="18" t="s">
        <v>740</v>
      </c>
      <c r="B363" s="19" t="s">
        <v>741</v>
      </c>
      <c r="C363" s="20" t="s">
        <v>15</v>
      </c>
      <c r="D363" s="21">
        <v>4581100</v>
      </c>
      <c r="E363" s="21">
        <v>6919100</v>
      </c>
      <c r="F363" s="21">
        <v>5367900</v>
      </c>
      <c r="G363" s="27">
        <v>5622700</v>
      </c>
      <c r="H363" s="23">
        <v>10223000</v>
      </c>
      <c r="I363" s="23">
        <v>10969000</v>
      </c>
      <c r="J363" s="23">
        <v>8892200</v>
      </c>
      <c r="K363" s="24">
        <v>10028066.666666666</v>
      </c>
      <c r="L363" s="28">
        <v>1.7834966593747961</v>
      </c>
      <c r="M363" s="29">
        <v>1.0125244196422339E-2</v>
      </c>
      <c r="N363">
        <f t="shared" si="20"/>
        <v>1</v>
      </c>
      <c r="O363">
        <f t="shared" si="21"/>
        <v>0</v>
      </c>
      <c r="P363">
        <f t="shared" si="22"/>
        <v>0</v>
      </c>
      <c r="Q363">
        <f t="shared" si="23"/>
        <v>0</v>
      </c>
    </row>
    <row r="364" spans="1:17" x14ac:dyDescent="0.25">
      <c r="A364" s="18" t="s">
        <v>742</v>
      </c>
      <c r="B364" s="19" t="s">
        <v>743</v>
      </c>
      <c r="C364" s="20" t="s">
        <v>15</v>
      </c>
      <c r="D364" s="21">
        <v>4243500</v>
      </c>
      <c r="E364" s="21">
        <v>6873800</v>
      </c>
      <c r="F364" s="21">
        <v>7258500</v>
      </c>
      <c r="G364" s="27">
        <v>6125266.666666667</v>
      </c>
      <c r="H364" s="23">
        <v>10273000</v>
      </c>
      <c r="I364" s="23">
        <v>9711200</v>
      </c>
      <c r="J364" s="23">
        <v>12683000</v>
      </c>
      <c r="K364" s="24">
        <v>10889066.666666666</v>
      </c>
      <c r="L364" s="28">
        <v>1.7777294049782866</v>
      </c>
      <c r="M364" s="29">
        <v>1.9863145144262323E-2</v>
      </c>
      <c r="N364">
        <f t="shared" si="20"/>
        <v>1</v>
      </c>
      <c r="O364">
        <f t="shared" si="21"/>
        <v>0</v>
      </c>
      <c r="P364">
        <f t="shared" si="22"/>
        <v>0</v>
      </c>
      <c r="Q364">
        <f t="shared" si="23"/>
        <v>0</v>
      </c>
    </row>
    <row r="365" spans="1:17" x14ac:dyDescent="0.25">
      <c r="A365" s="18" t="s">
        <v>744</v>
      </c>
      <c r="B365" s="19" t="s">
        <v>745</v>
      </c>
      <c r="C365" s="20" t="s">
        <v>15</v>
      </c>
      <c r="D365" s="21">
        <v>5611400</v>
      </c>
      <c r="E365" s="21">
        <v>6386500</v>
      </c>
      <c r="F365" s="21">
        <v>5022100</v>
      </c>
      <c r="G365" s="27">
        <v>5673333.333333333</v>
      </c>
      <c r="H365" s="23">
        <v>10516000</v>
      </c>
      <c r="I365" s="23">
        <v>11282000</v>
      </c>
      <c r="J365" s="23">
        <v>8265900</v>
      </c>
      <c r="K365" s="24">
        <v>10021300</v>
      </c>
      <c r="L365" s="28">
        <v>1.7663866039952998</v>
      </c>
      <c r="M365" s="29">
        <v>7.871646856834771E-3</v>
      </c>
      <c r="N365">
        <f t="shared" si="20"/>
        <v>1</v>
      </c>
      <c r="O365">
        <f t="shared" si="21"/>
        <v>0</v>
      </c>
      <c r="P365">
        <f t="shared" si="22"/>
        <v>0</v>
      </c>
      <c r="Q365">
        <f t="shared" si="23"/>
        <v>0</v>
      </c>
    </row>
    <row r="366" spans="1:17" x14ac:dyDescent="0.25">
      <c r="A366" s="18" t="s">
        <v>746</v>
      </c>
      <c r="B366" s="19" t="s">
        <v>526</v>
      </c>
      <c r="C366" s="20" t="s">
        <v>30</v>
      </c>
      <c r="D366" s="21" t="s">
        <v>16</v>
      </c>
      <c r="E366" s="21">
        <v>3075700</v>
      </c>
      <c r="F366" s="21">
        <v>3034800</v>
      </c>
      <c r="G366" s="27">
        <v>3055250</v>
      </c>
      <c r="H366" s="23">
        <v>4197500</v>
      </c>
      <c r="I366" s="23">
        <v>5951100</v>
      </c>
      <c r="J366" s="23">
        <v>5987100</v>
      </c>
      <c r="K366" s="24">
        <v>5378566.666666667</v>
      </c>
      <c r="L366" s="28">
        <v>1.7604342252407059</v>
      </c>
      <c r="M366" s="29">
        <v>4.2000462720302428E-3</v>
      </c>
      <c r="N366">
        <f t="shared" si="20"/>
        <v>0</v>
      </c>
      <c r="O366">
        <f t="shared" si="21"/>
        <v>1</v>
      </c>
      <c r="P366">
        <f t="shared" si="22"/>
        <v>0</v>
      </c>
      <c r="Q366">
        <f t="shared" si="23"/>
        <v>0</v>
      </c>
    </row>
    <row r="367" spans="1:17" x14ac:dyDescent="0.25">
      <c r="A367" s="18" t="s">
        <v>747</v>
      </c>
      <c r="B367" s="19" t="s">
        <v>748</v>
      </c>
      <c r="C367" s="20" t="s">
        <v>15</v>
      </c>
      <c r="D367" s="21">
        <v>20975000</v>
      </c>
      <c r="E367" s="21">
        <v>21897000</v>
      </c>
      <c r="F367" s="21">
        <v>20824000</v>
      </c>
      <c r="G367" s="27">
        <v>21232000</v>
      </c>
      <c r="H367" s="23">
        <v>36621000</v>
      </c>
      <c r="I367" s="23">
        <v>36459000</v>
      </c>
      <c r="J367" s="23">
        <v>38817000</v>
      </c>
      <c r="K367" s="24">
        <v>37299000</v>
      </c>
      <c r="L367" s="28">
        <v>1.7567351168048229</v>
      </c>
      <c r="M367" s="29">
        <v>1.974100761799409E-3</v>
      </c>
      <c r="N367">
        <f t="shared" si="20"/>
        <v>1</v>
      </c>
      <c r="O367">
        <f t="shared" si="21"/>
        <v>0</v>
      </c>
      <c r="P367">
        <f t="shared" si="22"/>
        <v>0</v>
      </c>
      <c r="Q367">
        <f t="shared" si="23"/>
        <v>0</v>
      </c>
    </row>
    <row r="368" spans="1:17" x14ac:dyDescent="0.25">
      <c r="A368" s="18" t="s">
        <v>749</v>
      </c>
      <c r="B368" s="19" t="s">
        <v>750</v>
      </c>
      <c r="C368" s="20" t="s">
        <v>15</v>
      </c>
      <c r="D368" s="21">
        <v>5075300</v>
      </c>
      <c r="E368" s="21">
        <v>18974000</v>
      </c>
      <c r="F368" s="21">
        <v>17516000</v>
      </c>
      <c r="G368" s="27">
        <v>13855100</v>
      </c>
      <c r="H368" s="23">
        <v>20845000</v>
      </c>
      <c r="I368" s="23">
        <v>24177000</v>
      </c>
      <c r="J368" s="23">
        <v>27529000</v>
      </c>
      <c r="K368" s="24">
        <v>24183666.666666668</v>
      </c>
      <c r="L368" s="28">
        <v>1.7454703803412943</v>
      </c>
      <c r="M368" s="29">
        <v>3.8716192404165017E-2</v>
      </c>
      <c r="N368">
        <f t="shared" si="20"/>
        <v>1</v>
      </c>
      <c r="O368">
        <f t="shared" si="21"/>
        <v>0</v>
      </c>
      <c r="P368">
        <f t="shared" si="22"/>
        <v>0</v>
      </c>
      <c r="Q368">
        <f t="shared" si="23"/>
        <v>0</v>
      </c>
    </row>
    <row r="369" spans="1:17" x14ac:dyDescent="0.25">
      <c r="A369" s="18" t="s">
        <v>751</v>
      </c>
      <c r="B369" s="19" t="s">
        <v>752</v>
      </c>
      <c r="C369" s="20" t="s">
        <v>15</v>
      </c>
      <c r="D369" s="21">
        <v>14225000</v>
      </c>
      <c r="E369" s="21">
        <v>25425000</v>
      </c>
      <c r="F369" s="21">
        <v>24627000</v>
      </c>
      <c r="G369" s="27">
        <v>21425666.666666668</v>
      </c>
      <c r="H369" s="23">
        <v>39963000</v>
      </c>
      <c r="I369" s="23">
        <v>36626000</v>
      </c>
      <c r="J369" s="23">
        <v>35471000</v>
      </c>
      <c r="K369" s="24">
        <v>37353333.333333336</v>
      </c>
      <c r="L369" s="28">
        <v>1.7433918820106726</v>
      </c>
      <c r="M369" s="29">
        <v>4.1606225245174044E-2</v>
      </c>
      <c r="N369">
        <f t="shared" si="20"/>
        <v>1</v>
      </c>
      <c r="O369">
        <f t="shared" si="21"/>
        <v>0</v>
      </c>
      <c r="P369">
        <f t="shared" si="22"/>
        <v>0</v>
      </c>
      <c r="Q369">
        <f t="shared" si="23"/>
        <v>0</v>
      </c>
    </row>
    <row r="370" spans="1:17" x14ac:dyDescent="0.25">
      <c r="A370" s="18" t="s">
        <v>753</v>
      </c>
      <c r="B370" s="19" t="s">
        <v>754</v>
      </c>
      <c r="C370" s="20" t="s">
        <v>25</v>
      </c>
      <c r="D370" s="21">
        <v>39553000</v>
      </c>
      <c r="E370" s="21">
        <v>44094000</v>
      </c>
      <c r="F370" s="21">
        <v>39520000</v>
      </c>
      <c r="G370" s="27">
        <v>41055666.666666664</v>
      </c>
      <c r="H370" s="23">
        <v>72661000</v>
      </c>
      <c r="I370" s="23">
        <v>65451000</v>
      </c>
      <c r="J370" s="23">
        <v>76385000</v>
      </c>
      <c r="K370" s="24">
        <v>71499000</v>
      </c>
      <c r="L370" s="28">
        <v>1.741513554767105</v>
      </c>
      <c r="M370" s="29">
        <v>1.1369974993460177E-2</v>
      </c>
      <c r="N370">
        <f t="shared" si="20"/>
        <v>0</v>
      </c>
      <c r="O370">
        <f t="shared" si="21"/>
        <v>0</v>
      </c>
      <c r="P370">
        <f t="shared" si="22"/>
        <v>0</v>
      </c>
      <c r="Q370">
        <f t="shared" si="23"/>
        <v>1</v>
      </c>
    </row>
    <row r="371" spans="1:17" x14ac:dyDescent="0.25">
      <c r="A371" s="18" t="s">
        <v>755</v>
      </c>
      <c r="B371" s="19" t="s">
        <v>756</v>
      </c>
      <c r="C371" s="20" t="s">
        <v>15</v>
      </c>
      <c r="D371" s="21">
        <v>64394000</v>
      </c>
      <c r="E371" s="21">
        <v>102000000</v>
      </c>
      <c r="F371" s="21">
        <v>85268000</v>
      </c>
      <c r="G371" s="27">
        <v>83887333.333333328</v>
      </c>
      <c r="H371" s="23">
        <v>150920000</v>
      </c>
      <c r="I371" s="23">
        <v>138240000</v>
      </c>
      <c r="J371" s="23">
        <v>147650000</v>
      </c>
      <c r="K371" s="24">
        <v>145603333.33333334</v>
      </c>
      <c r="L371" s="28">
        <v>1.7357010593573923</v>
      </c>
      <c r="M371" s="29">
        <v>2.5572111277964354E-2</v>
      </c>
      <c r="N371">
        <f t="shared" si="20"/>
        <v>1</v>
      </c>
      <c r="O371">
        <f t="shared" si="21"/>
        <v>0</v>
      </c>
      <c r="P371">
        <f t="shared" si="22"/>
        <v>0</v>
      </c>
      <c r="Q371">
        <f t="shared" si="23"/>
        <v>0</v>
      </c>
    </row>
    <row r="372" spans="1:17" x14ac:dyDescent="0.25">
      <c r="A372" s="18" t="s">
        <v>757</v>
      </c>
      <c r="B372" s="19" t="s">
        <v>758</v>
      </c>
      <c r="C372" s="20" t="s">
        <v>25</v>
      </c>
      <c r="D372" s="21" t="s">
        <v>16</v>
      </c>
      <c r="E372" s="21">
        <v>3673100</v>
      </c>
      <c r="F372" s="21">
        <v>3338300</v>
      </c>
      <c r="G372" s="27">
        <v>3505700</v>
      </c>
      <c r="H372" s="23">
        <v>5719700</v>
      </c>
      <c r="I372" s="23">
        <v>5963800</v>
      </c>
      <c r="J372" s="23">
        <v>6436500</v>
      </c>
      <c r="K372" s="24">
        <v>6040000</v>
      </c>
      <c r="L372" s="28">
        <v>1.7229084063097242</v>
      </c>
      <c r="M372" s="29">
        <v>4.7344904973134587E-2</v>
      </c>
      <c r="N372">
        <f t="shared" si="20"/>
        <v>0</v>
      </c>
      <c r="O372">
        <f t="shared" si="21"/>
        <v>0</v>
      </c>
      <c r="P372">
        <f t="shared" si="22"/>
        <v>0</v>
      </c>
      <c r="Q372">
        <f t="shared" si="23"/>
        <v>1</v>
      </c>
    </row>
    <row r="373" spans="1:17" x14ac:dyDescent="0.25">
      <c r="A373" s="18" t="s">
        <v>759</v>
      </c>
      <c r="B373" s="19" t="s">
        <v>760</v>
      </c>
      <c r="C373" s="20" t="s">
        <v>15</v>
      </c>
      <c r="D373" s="21">
        <v>8024800</v>
      </c>
      <c r="E373" s="21">
        <v>7449300</v>
      </c>
      <c r="F373" s="21">
        <v>6951100</v>
      </c>
      <c r="G373" s="27">
        <v>7475066.666666667</v>
      </c>
      <c r="H373" s="23">
        <v>12578000</v>
      </c>
      <c r="I373" s="23">
        <v>11971000</v>
      </c>
      <c r="J373" s="23">
        <v>13782000</v>
      </c>
      <c r="K373" s="24">
        <v>12777000</v>
      </c>
      <c r="L373" s="28">
        <v>1.7092824144266272</v>
      </c>
      <c r="M373" s="29">
        <v>1.0083347351635944E-2</v>
      </c>
      <c r="N373">
        <f t="shared" si="20"/>
        <v>1</v>
      </c>
      <c r="O373">
        <f t="shared" si="21"/>
        <v>0</v>
      </c>
      <c r="P373">
        <f t="shared" si="22"/>
        <v>0</v>
      </c>
      <c r="Q373">
        <f t="shared" si="23"/>
        <v>0</v>
      </c>
    </row>
    <row r="374" spans="1:17" x14ac:dyDescent="0.25">
      <c r="A374" s="18" t="s">
        <v>761</v>
      </c>
      <c r="B374" s="19" t="s">
        <v>762</v>
      </c>
      <c r="C374" s="20" t="s">
        <v>15</v>
      </c>
      <c r="D374" s="21">
        <v>66214000</v>
      </c>
      <c r="E374" s="21">
        <v>124030000</v>
      </c>
      <c r="F374" s="21">
        <v>118170000</v>
      </c>
      <c r="G374" s="27">
        <v>102804666.66666667</v>
      </c>
      <c r="H374" s="23">
        <v>167520000</v>
      </c>
      <c r="I374" s="23">
        <v>163890000</v>
      </c>
      <c r="J374" s="23">
        <v>194920000</v>
      </c>
      <c r="K374" s="24">
        <v>175443333.33333334</v>
      </c>
      <c r="L374" s="28">
        <v>1.706569740673251</v>
      </c>
      <c r="M374" s="29">
        <v>2.772638135065042E-2</v>
      </c>
      <c r="N374">
        <f t="shared" si="20"/>
        <v>1</v>
      </c>
      <c r="O374">
        <f t="shared" si="21"/>
        <v>0</v>
      </c>
      <c r="P374">
        <f t="shared" si="22"/>
        <v>0</v>
      </c>
      <c r="Q374">
        <f t="shared" si="23"/>
        <v>0</v>
      </c>
    </row>
    <row r="375" spans="1:17" x14ac:dyDescent="0.25">
      <c r="A375" s="18" t="s">
        <v>763</v>
      </c>
      <c r="B375" s="19" t="s">
        <v>764</v>
      </c>
      <c r="C375" s="20" t="s">
        <v>30</v>
      </c>
      <c r="D375" s="21" t="s">
        <v>16</v>
      </c>
      <c r="E375" s="21">
        <v>3492300</v>
      </c>
      <c r="F375" s="21">
        <v>3718500</v>
      </c>
      <c r="G375" s="27">
        <v>3605400</v>
      </c>
      <c r="H375" s="23">
        <v>5928900</v>
      </c>
      <c r="I375" s="23">
        <v>6057100</v>
      </c>
      <c r="J375" s="23">
        <v>6185000</v>
      </c>
      <c r="K375" s="24">
        <v>6057000</v>
      </c>
      <c r="L375" s="28">
        <v>1.6799800299550673</v>
      </c>
      <c r="M375" s="29">
        <v>6.2182500319870292E-3</v>
      </c>
      <c r="N375">
        <f t="shared" si="20"/>
        <v>0</v>
      </c>
      <c r="O375">
        <f t="shared" si="21"/>
        <v>1</v>
      </c>
      <c r="P375">
        <f t="shared" si="22"/>
        <v>0</v>
      </c>
      <c r="Q375">
        <f t="shared" si="23"/>
        <v>0</v>
      </c>
    </row>
    <row r="376" spans="1:17" x14ac:dyDescent="0.25">
      <c r="A376" s="18" t="s">
        <v>765</v>
      </c>
      <c r="B376" s="19" t="s">
        <v>766</v>
      </c>
      <c r="C376" s="20" t="s">
        <v>15</v>
      </c>
      <c r="D376" s="21">
        <v>19942000</v>
      </c>
      <c r="E376" s="21">
        <v>30528000</v>
      </c>
      <c r="F376" s="21">
        <v>26864000</v>
      </c>
      <c r="G376" s="27">
        <v>25778000</v>
      </c>
      <c r="H376" s="23">
        <v>47258000</v>
      </c>
      <c r="I376" s="23">
        <v>42322000</v>
      </c>
      <c r="J376" s="23">
        <v>40275000</v>
      </c>
      <c r="K376" s="24">
        <v>43285000</v>
      </c>
      <c r="L376" s="28">
        <v>1.6791450073706262</v>
      </c>
      <c r="M376" s="29">
        <v>3.5438022353626031E-2</v>
      </c>
      <c r="N376">
        <f t="shared" si="20"/>
        <v>1</v>
      </c>
      <c r="O376">
        <f t="shared" si="21"/>
        <v>0</v>
      </c>
      <c r="P376">
        <f t="shared" si="22"/>
        <v>0</v>
      </c>
      <c r="Q376">
        <f t="shared" si="23"/>
        <v>0</v>
      </c>
    </row>
    <row r="377" spans="1:17" x14ac:dyDescent="0.25">
      <c r="A377" s="18" t="s">
        <v>767</v>
      </c>
      <c r="B377" s="19" t="s">
        <v>62</v>
      </c>
      <c r="C377" s="20" t="s">
        <v>15</v>
      </c>
      <c r="D377" s="21">
        <v>19243000</v>
      </c>
      <c r="E377" s="21">
        <v>27088000</v>
      </c>
      <c r="F377" s="21">
        <v>21011000</v>
      </c>
      <c r="G377" s="27">
        <v>22447333.333333332</v>
      </c>
      <c r="H377" s="23">
        <v>37900000</v>
      </c>
      <c r="I377" s="23">
        <v>36544000</v>
      </c>
      <c r="J377" s="23">
        <v>38631000</v>
      </c>
      <c r="K377" s="24">
        <v>37691666.666666664</v>
      </c>
      <c r="L377" s="28">
        <v>1.6791155593834457</v>
      </c>
      <c r="M377" s="29">
        <v>1.7276185321519043E-2</v>
      </c>
      <c r="N377">
        <f t="shared" si="20"/>
        <v>1</v>
      </c>
      <c r="O377">
        <f t="shared" si="21"/>
        <v>0</v>
      </c>
      <c r="P377">
        <f t="shared" si="22"/>
        <v>0</v>
      </c>
      <c r="Q377">
        <f t="shared" si="23"/>
        <v>0</v>
      </c>
    </row>
    <row r="378" spans="1:17" x14ac:dyDescent="0.25">
      <c r="A378" s="18" t="s">
        <v>768</v>
      </c>
      <c r="B378" s="19" t="s">
        <v>769</v>
      </c>
      <c r="C378" s="20" t="s">
        <v>15</v>
      </c>
      <c r="D378" s="21">
        <v>144880000</v>
      </c>
      <c r="E378" s="21">
        <v>184530000</v>
      </c>
      <c r="F378" s="21">
        <v>188390000</v>
      </c>
      <c r="G378" s="27">
        <v>172600000</v>
      </c>
      <c r="H378" s="23">
        <v>278330000</v>
      </c>
      <c r="I378" s="23">
        <v>290570000</v>
      </c>
      <c r="J378" s="23">
        <v>298060000</v>
      </c>
      <c r="K378" s="24">
        <v>288986666.66666669</v>
      </c>
      <c r="L378" s="28">
        <v>1.6743144071069913</v>
      </c>
      <c r="M378" s="29">
        <v>2.7051931298561417E-3</v>
      </c>
      <c r="N378">
        <f t="shared" si="20"/>
        <v>1</v>
      </c>
      <c r="O378">
        <f t="shared" si="21"/>
        <v>0</v>
      </c>
      <c r="P378">
        <f t="shared" si="22"/>
        <v>0</v>
      </c>
      <c r="Q378">
        <f t="shared" si="23"/>
        <v>0</v>
      </c>
    </row>
    <row r="379" spans="1:17" x14ac:dyDescent="0.25">
      <c r="A379" s="18" t="s">
        <v>770</v>
      </c>
      <c r="B379" s="19" t="s">
        <v>771</v>
      </c>
      <c r="C379" s="20" t="s">
        <v>15</v>
      </c>
      <c r="D379" s="21">
        <v>2786800</v>
      </c>
      <c r="E379" s="21">
        <v>4059400</v>
      </c>
      <c r="F379" s="21">
        <v>4137800</v>
      </c>
      <c r="G379" s="27">
        <v>3661333.3333333335</v>
      </c>
      <c r="H379" s="23">
        <v>6482400</v>
      </c>
      <c r="I379" s="23">
        <v>5641900</v>
      </c>
      <c r="J379" s="23">
        <v>6230400</v>
      </c>
      <c r="K379" s="24">
        <v>6118233.333333333</v>
      </c>
      <c r="L379" s="28">
        <v>1.6710396941005097</v>
      </c>
      <c r="M379" s="29">
        <v>3.0527600054316539E-2</v>
      </c>
      <c r="N379">
        <f t="shared" si="20"/>
        <v>1</v>
      </c>
      <c r="O379">
        <f t="shared" si="21"/>
        <v>0</v>
      </c>
      <c r="P379">
        <f t="shared" si="22"/>
        <v>0</v>
      </c>
      <c r="Q379">
        <f t="shared" si="23"/>
        <v>0</v>
      </c>
    </row>
    <row r="380" spans="1:17" x14ac:dyDescent="0.25">
      <c r="A380" s="18" t="s">
        <v>772</v>
      </c>
      <c r="B380" s="19" t="s">
        <v>242</v>
      </c>
      <c r="C380" s="20" t="s">
        <v>15</v>
      </c>
      <c r="D380" s="21">
        <v>24135000</v>
      </c>
      <c r="E380" s="21">
        <v>38780000</v>
      </c>
      <c r="F380" s="21">
        <v>39421000</v>
      </c>
      <c r="G380" s="27">
        <v>34112000</v>
      </c>
      <c r="H380" s="23">
        <v>58726000</v>
      </c>
      <c r="I380" s="23">
        <v>56401000</v>
      </c>
      <c r="J380" s="23">
        <v>54525000</v>
      </c>
      <c r="K380" s="24">
        <v>56550666.666666664</v>
      </c>
      <c r="L380" s="28">
        <v>1.6577939337085679</v>
      </c>
      <c r="M380" s="29">
        <v>3.3494308517693472E-2</v>
      </c>
      <c r="N380">
        <f t="shared" si="20"/>
        <v>1</v>
      </c>
      <c r="O380">
        <f t="shared" si="21"/>
        <v>0</v>
      </c>
      <c r="P380">
        <f t="shared" si="22"/>
        <v>0</v>
      </c>
      <c r="Q380">
        <f t="shared" si="23"/>
        <v>0</v>
      </c>
    </row>
    <row r="381" spans="1:17" x14ac:dyDescent="0.25">
      <c r="A381" s="18" t="s">
        <v>773</v>
      </c>
      <c r="B381" s="19" t="s">
        <v>774</v>
      </c>
      <c r="C381" s="20" t="s">
        <v>15</v>
      </c>
      <c r="D381" s="21">
        <v>4308800</v>
      </c>
      <c r="E381" s="21">
        <v>6076600</v>
      </c>
      <c r="F381" s="21">
        <v>3954900</v>
      </c>
      <c r="G381" s="27">
        <v>4780100</v>
      </c>
      <c r="H381" s="23">
        <v>7628600</v>
      </c>
      <c r="I381" s="23">
        <v>8686300</v>
      </c>
      <c r="J381" s="23">
        <v>7458200</v>
      </c>
      <c r="K381" s="24">
        <v>7924366.666666667</v>
      </c>
      <c r="L381" s="28">
        <v>1.6577826126371136</v>
      </c>
      <c r="M381" s="29">
        <v>3.7131948421730097E-3</v>
      </c>
      <c r="N381">
        <f t="shared" si="20"/>
        <v>1</v>
      </c>
      <c r="O381">
        <f t="shared" si="21"/>
        <v>0</v>
      </c>
      <c r="P381">
        <f t="shared" si="22"/>
        <v>0</v>
      </c>
      <c r="Q381">
        <f t="shared" si="23"/>
        <v>0</v>
      </c>
    </row>
    <row r="382" spans="1:17" x14ac:dyDescent="0.25">
      <c r="A382" s="18" t="s">
        <v>775</v>
      </c>
      <c r="B382" s="19" t="s">
        <v>776</v>
      </c>
      <c r="C382" s="20" t="s">
        <v>15</v>
      </c>
      <c r="D382" s="21">
        <v>10514000</v>
      </c>
      <c r="E382" s="21">
        <v>19281000</v>
      </c>
      <c r="F382" s="21">
        <v>16877000</v>
      </c>
      <c r="G382" s="27">
        <v>15557333.333333334</v>
      </c>
      <c r="H382" s="23">
        <v>24355000</v>
      </c>
      <c r="I382" s="23">
        <v>26780000</v>
      </c>
      <c r="J382" s="23">
        <v>25848000</v>
      </c>
      <c r="K382" s="24">
        <v>25661000</v>
      </c>
      <c r="L382" s="28">
        <v>1.6494472060335961</v>
      </c>
      <c r="M382" s="29">
        <v>1.7071631731472865E-2</v>
      </c>
      <c r="N382">
        <f t="shared" si="20"/>
        <v>1</v>
      </c>
      <c r="O382">
        <f t="shared" si="21"/>
        <v>0</v>
      </c>
      <c r="P382">
        <f t="shared" si="22"/>
        <v>0</v>
      </c>
      <c r="Q382">
        <f t="shared" si="23"/>
        <v>0</v>
      </c>
    </row>
    <row r="383" spans="1:17" x14ac:dyDescent="0.25">
      <c r="A383" s="18" t="s">
        <v>777</v>
      </c>
      <c r="B383" s="19" t="s">
        <v>778</v>
      </c>
      <c r="C383" s="20" t="s">
        <v>15</v>
      </c>
      <c r="D383" s="21" t="s">
        <v>16</v>
      </c>
      <c r="E383" s="21">
        <v>2821200</v>
      </c>
      <c r="F383" s="21">
        <v>2921800</v>
      </c>
      <c r="G383" s="27">
        <v>2871500</v>
      </c>
      <c r="H383" s="23">
        <v>4734100</v>
      </c>
      <c r="I383" s="23">
        <v>4539900</v>
      </c>
      <c r="J383" s="23">
        <v>4878600</v>
      </c>
      <c r="K383" s="24">
        <v>4717533.333333333</v>
      </c>
      <c r="L383" s="28">
        <v>1.6428811886934818</v>
      </c>
      <c r="M383" s="29">
        <v>2.0591438813834677E-2</v>
      </c>
      <c r="N383">
        <f t="shared" si="20"/>
        <v>1</v>
      </c>
      <c r="O383">
        <f t="shared" si="21"/>
        <v>0</v>
      </c>
      <c r="P383">
        <f t="shared" si="22"/>
        <v>0</v>
      </c>
      <c r="Q383">
        <f t="shared" si="23"/>
        <v>0</v>
      </c>
    </row>
    <row r="384" spans="1:17" x14ac:dyDescent="0.25">
      <c r="A384" s="18" t="s">
        <v>779</v>
      </c>
      <c r="B384" s="19" t="s">
        <v>780</v>
      </c>
      <c r="C384" s="20" t="s">
        <v>15</v>
      </c>
      <c r="D384" s="21">
        <v>5514500</v>
      </c>
      <c r="E384" s="21">
        <v>7078400</v>
      </c>
      <c r="F384" s="21">
        <v>5130100</v>
      </c>
      <c r="G384" s="27">
        <v>5907666.666666667</v>
      </c>
      <c r="H384" s="23">
        <v>9403500</v>
      </c>
      <c r="I384" s="23">
        <v>9075200</v>
      </c>
      <c r="J384" s="23">
        <v>10281000</v>
      </c>
      <c r="K384" s="24">
        <v>9586566.666666666</v>
      </c>
      <c r="L384" s="28">
        <v>1.622733171584946</v>
      </c>
      <c r="M384" s="29">
        <v>2.8414887044037829E-2</v>
      </c>
      <c r="N384">
        <f t="shared" si="20"/>
        <v>1</v>
      </c>
      <c r="O384">
        <f t="shared" si="21"/>
        <v>0</v>
      </c>
      <c r="P384">
        <f t="shared" si="22"/>
        <v>0</v>
      </c>
      <c r="Q384">
        <f t="shared" si="23"/>
        <v>0</v>
      </c>
    </row>
    <row r="385" spans="1:17" x14ac:dyDescent="0.25">
      <c r="A385" s="18" t="s">
        <v>781</v>
      </c>
      <c r="B385" s="19" t="s">
        <v>683</v>
      </c>
      <c r="C385" s="20" t="s">
        <v>15</v>
      </c>
      <c r="D385" s="21">
        <v>27513000</v>
      </c>
      <c r="E385" s="21">
        <v>46116000</v>
      </c>
      <c r="F385" s="21">
        <v>48688000</v>
      </c>
      <c r="G385" s="27">
        <v>40772333.333333336</v>
      </c>
      <c r="H385" s="23">
        <v>66130000</v>
      </c>
      <c r="I385" s="23">
        <v>70821000</v>
      </c>
      <c r="J385" s="23">
        <v>61240000</v>
      </c>
      <c r="K385" s="24">
        <v>66063666.666666664</v>
      </c>
      <c r="L385" s="28">
        <v>1.6203062534234816</v>
      </c>
      <c r="M385" s="29">
        <v>3.9182854053356364E-2</v>
      </c>
      <c r="N385">
        <f t="shared" si="20"/>
        <v>1</v>
      </c>
      <c r="O385">
        <f t="shared" si="21"/>
        <v>0</v>
      </c>
      <c r="P385">
        <f t="shared" si="22"/>
        <v>0</v>
      </c>
      <c r="Q385">
        <f t="shared" si="23"/>
        <v>0</v>
      </c>
    </row>
    <row r="386" spans="1:17" x14ac:dyDescent="0.25">
      <c r="A386" s="18" t="s">
        <v>782</v>
      </c>
      <c r="B386" s="19" t="s">
        <v>783</v>
      </c>
      <c r="C386" s="20" t="s">
        <v>15</v>
      </c>
      <c r="D386" s="21">
        <v>6341500</v>
      </c>
      <c r="E386" s="21">
        <v>6108100</v>
      </c>
      <c r="F386" s="21">
        <v>5629700</v>
      </c>
      <c r="G386" s="27">
        <v>6026433.333333333</v>
      </c>
      <c r="H386" s="23">
        <v>10591000</v>
      </c>
      <c r="I386" s="23">
        <v>10549000</v>
      </c>
      <c r="J386" s="23">
        <v>8078100</v>
      </c>
      <c r="K386" s="24">
        <v>9739366.666666666</v>
      </c>
      <c r="L386" s="28">
        <v>1.6161079245324763</v>
      </c>
      <c r="M386" s="29">
        <v>1.3999005286890806E-2</v>
      </c>
      <c r="N386">
        <f t="shared" ref="N386:N407" si="24">IF(C386="A",1,0)</f>
        <v>1</v>
      </c>
      <c r="O386">
        <f t="shared" ref="O386:O407" si="25">IF(C386="B",1,0)</f>
        <v>0</v>
      </c>
      <c r="P386">
        <f t="shared" ref="P386:P407" si="26">IF(C386="C/E/F",1,0)</f>
        <v>0</v>
      </c>
      <c r="Q386">
        <f t="shared" ref="Q386:Q407" si="27">IF(C386="X",1,0)</f>
        <v>0</v>
      </c>
    </row>
    <row r="387" spans="1:17" x14ac:dyDescent="0.25">
      <c r="A387" s="18" t="s">
        <v>784</v>
      </c>
      <c r="B387" s="19" t="s">
        <v>785</v>
      </c>
      <c r="C387" s="20" t="s">
        <v>15</v>
      </c>
      <c r="D387" s="21">
        <v>17719000</v>
      </c>
      <c r="E387" s="21">
        <v>18554000</v>
      </c>
      <c r="F387" s="21">
        <v>20932000</v>
      </c>
      <c r="G387" s="27">
        <v>19068333.333333332</v>
      </c>
      <c r="H387" s="23">
        <v>31619000</v>
      </c>
      <c r="I387" s="23">
        <v>33192000</v>
      </c>
      <c r="J387" s="23">
        <v>26922000</v>
      </c>
      <c r="K387" s="24">
        <v>30577666.666666668</v>
      </c>
      <c r="L387" s="28">
        <v>1.6035836028319204</v>
      </c>
      <c r="M387" s="29">
        <v>2.6628632553020559E-2</v>
      </c>
      <c r="N387">
        <f t="shared" si="24"/>
        <v>1</v>
      </c>
      <c r="O387">
        <f t="shared" si="25"/>
        <v>0</v>
      </c>
      <c r="P387">
        <f t="shared" si="26"/>
        <v>0</v>
      </c>
      <c r="Q387">
        <f t="shared" si="27"/>
        <v>0</v>
      </c>
    </row>
    <row r="388" spans="1:17" x14ac:dyDescent="0.25">
      <c r="A388" s="18" t="s">
        <v>786</v>
      </c>
      <c r="B388" s="19" t="s">
        <v>787</v>
      </c>
      <c r="C388" s="20" t="s">
        <v>15</v>
      </c>
      <c r="D388" s="21">
        <v>4186300</v>
      </c>
      <c r="E388" s="21">
        <v>8279400</v>
      </c>
      <c r="F388" s="21">
        <v>7745500</v>
      </c>
      <c r="G388" s="27">
        <v>6737066.666666667</v>
      </c>
      <c r="H388" s="23">
        <v>10291000</v>
      </c>
      <c r="I388" s="23">
        <v>11117000</v>
      </c>
      <c r="J388" s="23">
        <v>10663000</v>
      </c>
      <c r="K388" s="24">
        <v>10690333.333333334</v>
      </c>
      <c r="L388" s="28">
        <v>1.5867934610512984</v>
      </c>
      <c r="M388" s="29">
        <v>3.3372913106633262E-2</v>
      </c>
      <c r="N388">
        <f t="shared" si="24"/>
        <v>1</v>
      </c>
      <c r="O388">
        <f t="shared" si="25"/>
        <v>0</v>
      </c>
      <c r="P388">
        <f t="shared" si="26"/>
        <v>0</v>
      </c>
      <c r="Q388">
        <f t="shared" si="27"/>
        <v>0</v>
      </c>
    </row>
    <row r="389" spans="1:17" x14ac:dyDescent="0.25">
      <c r="A389" s="18" t="s">
        <v>788</v>
      </c>
      <c r="B389" s="19" t="s">
        <v>789</v>
      </c>
      <c r="C389" s="20" t="s">
        <v>15</v>
      </c>
      <c r="D389" s="21">
        <v>8163900</v>
      </c>
      <c r="E389" s="21">
        <v>8395300</v>
      </c>
      <c r="F389" s="21">
        <v>7870600</v>
      </c>
      <c r="G389" s="27">
        <v>8143266.666666667</v>
      </c>
      <c r="H389" s="23">
        <v>13373000</v>
      </c>
      <c r="I389" s="23">
        <v>12272000</v>
      </c>
      <c r="J389" s="23">
        <v>13110000</v>
      </c>
      <c r="K389" s="24">
        <v>12918333.333333334</v>
      </c>
      <c r="L389" s="28">
        <v>1.5863822053393806</v>
      </c>
      <c r="M389" s="29">
        <v>4.3682008506258189E-3</v>
      </c>
      <c r="N389">
        <f t="shared" si="24"/>
        <v>1</v>
      </c>
      <c r="O389">
        <f t="shared" si="25"/>
        <v>0</v>
      </c>
      <c r="P389">
        <f t="shared" si="26"/>
        <v>0</v>
      </c>
      <c r="Q389">
        <f t="shared" si="27"/>
        <v>0</v>
      </c>
    </row>
    <row r="390" spans="1:17" x14ac:dyDescent="0.25">
      <c r="A390" s="18" t="s">
        <v>790</v>
      </c>
      <c r="B390" s="19" t="s">
        <v>791</v>
      </c>
      <c r="C390" s="20" t="s">
        <v>15</v>
      </c>
      <c r="D390" s="21">
        <v>3137800</v>
      </c>
      <c r="E390" s="21">
        <v>4533500</v>
      </c>
      <c r="F390" s="21">
        <v>4091300</v>
      </c>
      <c r="G390" s="27">
        <v>3920866.6666666665</v>
      </c>
      <c r="H390" s="23">
        <v>5507300</v>
      </c>
      <c r="I390" s="23">
        <v>6672200</v>
      </c>
      <c r="J390" s="23">
        <v>6434400</v>
      </c>
      <c r="K390" s="24">
        <v>6204633.333333333</v>
      </c>
      <c r="L390" s="28">
        <v>1.5824647611922533</v>
      </c>
      <c r="M390" s="29">
        <v>5.0915053393684405E-4</v>
      </c>
      <c r="N390">
        <f t="shared" si="24"/>
        <v>1</v>
      </c>
      <c r="O390">
        <f t="shared" si="25"/>
        <v>0</v>
      </c>
      <c r="P390">
        <f t="shared" si="26"/>
        <v>0</v>
      </c>
      <c r="Q390">
        <f t="shared" si="27"/>
        <v>0</v>
      </c>
    </row>
    <row r="391" spans="1:17" x14ac:dyDescent="0.25">
      <c r="A391" s="18" t="s">
        <v>792</v>
      </c>
      <c r="B391" s="19" t="s">
        <v>793</v>
      </c>
      <c r="C391" s="20" t="s">
        <v>20</v>
      </c>
      <c r="D391" s="21" t="s">
        <v>16</v>
      </c>
      <c r="E391" s="21">
        <v>3501800</v>
      </c>
      <c r="F391" s="21">
        <v>3692500</v>
      </c>
      <c r="G391" s="27">
        <v>3597150</v>
      </c>
      <c r="H391" s="23">
        <v>5044500</v>
      </c>
      <c r="I391" s="23">
        <v>5999700</v>
      </c>
      <c r="J391" s="23">
        <v>6028200</v>
      </c>
      <c r="K391" s="24">
        <v>5690800</v>
      </c>
      <c r="L391" s="28">
        <v>1.5820302183673185</v>
      </c>
      <c r="M391" s="29">
        <v>1.0677444810527034E-2</v>
      </c>
      <c r="N391">
        <f t="shared" si="24"/>
        <v>0</v>
      </c>
      <c r="O391">
        <f t="shared" si="25"/>
        <v>0</v>
      </c>
      <c r="P391">
        <f t="shared" si="26"/>
        <v>1</v>
      </c>
      <c r="Q391">
        <f t="shared" si="27"/>
        <v>0</v>
      </c>
    </row>
    <row r="392" spans="1:17" x14ac:dyDescent="0.25">
      <c r="A392" s="18" t="s">
        <v>794</v>
      </c>
      <c r="B392" s="19" t="s">
        <v>196</v>
      </c>
      <c r="C392" s="20" t="s">
        <v>15</v>
      </c>
      <c r="D392" s="21" t="s">
        <v>16</v>
      </c>
      <c r="E392" s="21">
        <v>5672900</v>
      </c>
      <c r="F392" s="21">
        <v>6776800</v>
      </c>
      <c r="G392" s="27">
        <v>6224850</v>
      </c>
      <c r="H392" s="23">
        <v>9462300</v>
      </c>
      <c r="I392" s="23">
        <v>9930300</v>
      </c>
      <c r="J392" s="23">
        <v>10126000</v>
      </c>
      <c r="K392" s="24">
        <v>9839533.333333334</v>
      </c>
      <c r="L392" s="28">
        <v>1.5806860138530783</v>
      </c>
      <c r="M392" s="29">
        <v>3.7825962846148968E-2</v>
      </c>
      <c r="N392">
        <f t="shared" si="24"/>
        <v>1</v>
      </c>
      <c r="O392">
        <f t="shared" si="25"/>
        <v>0</v>
      </c>
      <c r="P392">
        <f t="shared" si="26"/>
        <v>0</v>
      </c>
      <c r="Q392">
        <f t="shared" si="27"/>
        <v>0</v>
      </c>
    </row>
    <row r="393" spans="1:17" x14ac:dyDescent="0.25">
      <c r="A393" s="18" t="s">
        <v>795</v>
      </c>
      <c r="B393" s="19" t="s">
        <v>796</v>
      </c>
      <c r="C393" s="20" t="s">
        <v>15</v>
      </c>
      <c r="D393" s="21">
        <v>8589600</v>
      </c>
      <c r="E393" s="21">
        <v>8781700</v>
      </c>
      <c r="F393" s="21">
        <v>7186900</v>
      </c>
      <c r="G393" s="27">
        <v>8186066.666666667</v>
      </c>
      <c r="H393" s="23">
        <v>13202000</v>
      </c>
      <c r="I393" s="23">
        <v>13402000</v>
      </c>
      <c r="J393" s="23">
        <v>11997000</v>
      </c>
      <c r="K393" s="24">
        <v>12867000</v>
      </c>
      <c r="L393" s="28">
        <v>1.5718171527229194</v>
      </c>
      <c r="M393" s="29">
        <v>9.5271510085990444E-5</v>
      </c>
      <c r="N393">
        <f t="shared" si="24"/>
        <v>1</v>
      </c>
      <c r="O393">
        <f t="shared" si="25"/>
        <v>0</v>
      </c>
      <c r="P393">
        <f t="shared" si="26"/>
        <v>0</v>
      </c>
      <c r="Q393">
        <f t="shared" si="27"/>
        <v>0</v>
      </c>
    </row>
    <row r="394" spans="1:17" x14ac:dyDescent="0.25">
      <c r="A394" s="18" t="s">
        <v>797</v>
      </c>
      <c r="B394" s="19" t="s">
        <v>798</v>
      </c>
      <c r="C394" s="20" t="s">
        <v>20</v>
      </c>
      <c r="D394" s="21" t="s">
        <v>16</v>
      </c>
      <c r="E394" s="21">
        <v>2270800</v>
      </c>
      <c r="F394" s="21">
        <v>2352300</v>
      </c>
      <c r="G394" s="27">
        <v>2311550</v>
      </c>
      <c r="H394" s="23">
        <v>3613600</v>
      </c>
      <c r="I394" s="23">
        <v>3667600</v>
      </c>
      <c r="J394" s="23">
        <v>3588800</v>
      </c>
      <c r="K394" s="24">
        <v>3623333.3333333335</v>
      </c>
      <c r="L394" s="28">
        <v>1.5674907890088181</v>
      </c>
      <c r="M394" s="29">
        <v>1.9352974295313789E-2</v>
      </c>
      <c r="N394">
        <f t="shared" si="24"/>
        <v>0</v>
      </c>
      <c r="O394">
        <f t="shared" si="25"/>
        <v>0</v>
      </c>
      <c r="P394">
        <f t="shared" si="26"/>
        <v>1</v>
      </c>
      <c r="Q394">
        <f t="shared" si="27"/>
        <v>0</v>
      </c>
    </row>
    <row r="395" spans="1:17" x14ac:dyDescent="0.25">
      <c r="A395" s="18" t="s">
        <v>799</v>
      </c>
      <c r="B395" s="19" t="s">
        <v>800</v>
      </c>
      <c r="C395" s="20" t="s">
        <v>30</v>
      </c>
      <c r="D395" s="21" t="s">
        <v>16</v>
      </c>
      <c r="E395" s="21">
        <v>7156300</v>
      </c>
      <c r="F395" s="21">
        <v>6072400</v>
      </c>
      <c r="G395" s="27">
        <v>6614350</v>
      </c>
      <c r="H395" s="23">
        <v>11593000</v>
      </c>
      <c r="I395" s="23">
        <v>10199000</v>
      </c>
      <c r="J395" s="23">
        <v>9297400</v>
      </c>
      <c r="K395" s="24">
        <v>10363133.333333334</v>
      </c>
      <c r="L395" s="28">
        <v>1.5667651898271688</v>
      </c>
      <c r="M395" s="29">
        <v>9.2556339953091937E-3</v>
      </c>
      <c r="N395">
        <f t="shared" si="24"/>
        <v>0</v>
      </c>
      <c r="O395">
        <f t="shared" si="25"/>
        <v>1</v>
      </c>
      <c r="P395">
        <f t="shared" si="26"/>
        <v>0</v>
      </c>
      <c r="Q395">
        <f t="shared" si="27"/>
        <v>0</v>
      </c>
    </row>
    <row r="396" spans="1:17" x14ac:dyDescent="0.25">
      <c r="A396" s="18" t="s">
        <v>801</v>
      </c>
      <c r="B396" s="19" t="s">
        <v>802</v>
      </c>
      <c r="C396" s="20" t="s">
        <v>15</v>
      </c>
      <c r="D396" s="21">
        <v>12148000</v>
      </c>
      <c r="E396" s="21">
        <v>20634000</v>
      </c>
      <c r="F396" s="21">
        <v>14984000</v>
      </c>
      <c r="G396" s="27">
        <v>15922000</v>
      </c>
      <c r="H396" s="23">
        <v>22691000</v>
      </c>
      <c r="I396" s="23">
        <v>24565000</v>
      </c>
      <c r="J396" s="23">
        <v>26998000</v>
      </c>
      <c r="K396" s="24">
        <v>24751333.333333332</v>
      </c>
      <c r="L396" s="28">
        <v>1.5545366997445882</v>
      </c>
      <c r="M396" s="29">
        <v>3.5464475838356102E-2</v>
      </c>
      <c r="N396">
        <f t="shared" si="24"/>
        <v>1</v>
      </c>
      <c r="O396">
        <f t="shared" si="25"/>
        <v>0</v>
      </c>
      <c r="P396">
        <f t="shared" si="26"/>
        <v>0</v>
      </c>
      <c r="Q396">
        <f t="shared" si="27"/>
        <v>0</v>
      </c>
    </row>
    <row r="397" spans="1:17" x14ac:dyDescent="0.25">
      <c r="A397" s="18" t="s">
        <v>803</v>
      </c>
      <c r="B397" s="19" t="s">
        <v>804</v>
      </c>
      <c r="C397" s="20" t="s">
        <v>15</v>
      </c>
      <c r="D397" s="21" t="s">
        <v>16</v>
      </c>
      <c r="E397" s="21">
        <v>3766800</v>
      </c>
      <c r="F397" s="21">
        <v>3527900</v>
      </c>
      <c r="G397" s="27">
        <v>3647350</v>
      </c>
      <c r="H397" s="23">
        <v>5715500</v>
      </c>
      <c r="I397" s="23">
        <v>5794300</v>
      </c>
      <c r="J397" s="23">
        <v>5349700</v>
      </c>
      <c r="K397" s="24">
        <v>5619833.333333333</v>
      </c>
      <c r="L397" s="28">
        <v>1.5407990276045165</v>
      </c>
      <c r="M397" s="29">
        <v>1.6993771414692323E-2</v>
      </c>
      <c r="N397">
        <f t="shared" si="24"/>
        <v>1</v>
      </c>
      <c r="O397">
        <f t="shared" si="25"/>
        <v>0</v>
      </c>
      <c r="P397">
        <f t="shared" si="26"/>
        <v>0</v>
      </c>
      <c r="Q397">
        <f t="shared" si="27"/>
        <v>0</v>
      </c>
    </row>
    <row r="398" spans="1:17" x14ac:dyDescent="0.25">
      <c r="A398" s="18" t="s">
        <v>805</v>
      </c>
      <c r="B398" s="19" t="s">
        <v>806</v>
      </c>
      <c r="C398" s="20" t="s">
        <v>30</v>
      </c>
      <c r="D398" s="21" t="s">
        <v>16</v>
      </c>
      <c r="E398" s="21">
        <v>4097300</v>
      </c>
      <c r="F398" s="21">
        <v>4082300</v>
      </c>
      <c r="G398" s="27">
        <v>4089800</v>
      </c>
      <c r="H398" s="23">
        <v>5507600</v>
      </c>
      <c r="I398" s="23">
        <v>6747700</v>
      </c>
      <c r="J398" s="23">
        <v>6441400</v>
      </c>
      <c r="K398" s="24">
        <v>6232233.333333333</v>
      </c>
      <c r="L398" s="28">
        <v>1.52384794692487</v>
      </c>
      <c r="M398" s="29">
        <v>1.8488745478369189E-2</v>
      </c>
      <c r="N398">
        <f t="shared" si="24"/>
        <v>0</v>
      </c>
      <c r="O398">
        <f t="shared" si="25"/>
        <v>1</v>
      </c>
      <c r="P398">
        <f t="shared" si="26"/>
        <v>0</v>
      </c>
      <c r="Q398">
        <f t="shared" si="27"/>
        <v>0</v>
      </c>
    </row>
    <row r="399" spans="1:17" x14ac:dyDescent="0.25">
      <c r="A399" s="18" t="s">
        <v>807</v>
      </c>
      <c r="B399" s="19" t="s">
        <v>808</v>
      </c>
      <c r="C399" s="20" t="s">
        <v>15</v>
      </c>
      <c r="D399" s="21" t="s">
        <v>16</v>
      </c>
      <c r="E399" s="21">
        <v>1903800</v>
      </c>
      <c r="F399" s="21">
        <v>1711400</v>
      </c>
      <c r="G399" s="27">
        <v>1807600</v>
      </c>
      <c r="H399" s="23">
        <v>2600900</v>
      </c>
      <c r="I399" s="23">
        <v>2862000</v>
      </c>
      <c r="J399" s="23">
        <v>2799600</v>
      </c>
      <c r="K399" s="24">
        <v>2754166.6666666665</v>
      </c>
      <c r="L399" s="28">
        <v>1.5236593641661134</v>
      </c>
      <c r="M399" s="29">
        <v>2.0193879571695467E-2</v>
      </c>
      <c r="N399">
        <f t="shared" si="24"/>
        <v>1</v>
      </c>
      <c r="O399">
        <f t="shared" si="25"/>
        <v>0</v>
      </c>
      <c r="P399">
        <f t="shared" si="26"/>
        <v>0</v>
      </c>
      <c r="Q399">
        <f t="shared" si="27"/>
        <v>0</v>
      </c>
    </row>
    <row r="400" spans="1:17" x14ac:dyDescent="0.25">
      <c r="A400" s="18" t="s">
        <v>809</v>
      </c>
      <c r="B400" s="19" t="s">
        <v>810</v>
      </c>
      <c r="C400" s="20" t="s">
        <v>15</v>
      </c>
      <c r="D400" s="21">
        <v>3587200</v>
      </c>
      <c r="E400" s="21">
        <v>6125100</v>
      </c>
      <c r="F400" s="21">
        <v>5759800</v>
      </c>
      <c r="G400" s="27">
        <v>5157366.666666667</v>
      </c>
      <c r="H400" s="23">
        <v>6964500</v>
      </c>
      <c r="I400" s="23">
        <v>7979000</v>
      </c>
      <c r="J400" s="23">
        <v>8618600</v>
      </c>
      <c r="K400" s="24">
        <v>7854033.333333333</v>
      </c>
      <c r="L400" s="28">
        <v>1.5228766618623197</v>
      </c>
      <c r="M400" s="29">
        <v>1.3206799805016139E-2</v>
      </c>
      <c r="N400">
        <f t="shared" si="24"/>
        <v>1</v>
      </c>
      <c r="O400">
        <f t="shared" si="25"/>
        <v>0</v>
      </c>
      <c r="P400">
        <f t="shared" si="26"/>
        <v>0</v>
      </c>
      <c r="Q400">
        <f t="shared" si="27"/>
        <v>0</v>
      </c>
    </row>
    <row r="401" spans="1:18" x14ac:dyDescent="0.25">
      <c r="A401" s="18" t="s">
        <v>811</v>
      </c>
      <c r="B401" s="19" t="s">
        <v>812</v>
      </c>
      <c r="C401" s="20" t="s">
        <v>15</v>
      </c>
      <c r="D401" s="21">
        <v>8282100</v>
      </c>
      <c r="E401" s="21">
        <v>10881000</v>
      </c>
      <c r="F401" s="21">
        <v>8539900</v>
      </c>
      <c r="G401" s="27">
        <v>9234333.333333334</v>
      </c>
      <c r="H401" s="23">
        <v>15296000</v>
      </c>
      <c r="I401" s="23">
        <v>14073000</v>
      </c>
      <c r="J401" s="23">
        <v>12717000</v>
      </c>
      <c r="K401" s="24">
        <v>14028666.666666666</v>
      </c>
      <c r="L401" s="28">
        <v>1.51918564776378</v>
      </c>
      <c r="M401" s="29">
        <v>2.6316461449046924E-2</v>
      </c>
      <c r="N401">
        <f t="shared" si="24"/>
        <v>1</v>
      </c>
      <c r="O401">
        <f t="shared" si="25"/>
        <v>0</v>
      </c>
      <c r="P401">
        <f t="shared" si="26"/>
        <v>0</v>
      </c>
      <c r="Q401">
        <f t="shared" si="27"/>
        <v>0</v>
      </c>
    </row>
    <row r="402" spans="1:18" x14ac:dyDescent="0.25">
      <c r="A402" s="18" t="s">
        <v>813</v>
      </c>
      <c r="B402" s="19" t="s">
        <v>814</v>
      </c>
      <c r="C402" s="20" t="s">
        <v>15</v>
      </c>
      <c r="D402" s="21" t="s">
        <v>16</v>
      </c>
      <c r="E402" s="21">
        <v>6758500</v>
      </c>
      <c r="F402" s="21">
        <v>5812200</v>
      </c>
      <c r="G402" s="27">
        <v>6285350</v>
      </c>
      <c r="H402" s="23">
        <v>9935300</v>
      </c>
      <c r="I402" s="23">
        <v>9966300</v>
      </c>
      <c r="J402" s="23">
        <v>8675700</v>
      </c>
      <c r="K402" s="24">
        <v>9525766.666666666</v>
      </c>
      <c r="L402" s="28">
        <v>1.5155507118404967</v>
      </c>
      <c r="M402" s="29">
        <v>1.8031860816279929E-2</v>
      </c>
      <c r="N402">
        <f t="shared" si="24"/>
        <v>1</v>
      </c>
      <c r="O402">
        <f t="shared" si="25"/>
        <v>0</v>
      </c>
      <c r="P402">
        <f t="shared" si="26"/>
        <v>0</v>
      </c>
      <c r="Q402">
        <f t="shared" si="27"/>
        <v>0</v>
      </c>
    </row>
    <row r="403" spans="1:18" x14ac:dyDescent="0.25">
      <c r="A403" s="18" t="s">
        <v>815</v>
      </c>
      <c r="B403" s="19" t="s">
        <v>816</v>
      </c>
      <c r="C403" s="20" t="s">
        <v>15</v>
      </c>
      <c r="D403" s="21" t="s">
        <v>16</v>
      </c>
      <c r="E403" s="21">
        <v>11092000</v>
      </c>
      <c r="F403" s="21">
        <v>9352700</v>
      </c>
      <c r="G403" s="27">
        <v>10222350</v>
      </c>
      <c r="H403" s="23">
        <v>14035000</v>
      </c>
      <c r="I403" s="23">
        <v>17231000</v>
      </c>
      <c r="J403" s="23">
        <v>15094000</v>
      </c>
      <c r="K403" s="24">
        <v>15453333.333333334</v>
      </c>
      <c r="L403" s="28">
        <v>1.5117202339318585</v>
      </c>
      <c r="M403" s="29">
        <v>1.0651632248811639E-2</v>
      </c>
      <c r="N403">
        <f t="shared" si="24"/>
        <v>1</v>
      </c>
      <c r="O403">
        <f t="shared" si="25"/>
        <v>0</v>
      </c>
      <c r="P403">
        <f t="shared" si="26"/>
        <v>0</v>
      </c>
      <c r="Q403">
        <f t="shared" si="27"/>
        <v>0</v>
      </c>
    </row>
    <row r="404" spans="1:18" x14ac:dyDescent="0.25">
      <c r="A404" s="18" t="s">
        <v>817</v>
      </c>
      <c r="B404" s="19" t="s">
        <v>818</v>
      </c>
      <c r="C404" s="20" t="s">
        <v>20</v>
      </c>
      <c r="D404" s="21">
        <v>7878000</v>
      </c>
      <c r="E404" s="21">
        <v>8218500</v>
      </c>
      <c r="F404" s="21">
        <v>8041900</v>
      </c>
      <c r="G404" s="27">
        <v>8046133.333333333</v>
      </c>
      <c r="H404" s="23">
        <v>11229000</v>
      </c>
      <c r="I404" s="23">
        <v>12975000</v>
      </c>
      <c r="J404" s="23">
        <v>12261000</v>
      </c>
      <c r="K404" s="24">
        <v>12155000</v>
      </c>
      <c r="L404" s="28">
        <v>1.5106635071090049</v>
      </c>
      <c r="M404" s="29">
        <v>4.892564994984314E-3</v>
      </c>
      <c r="N404">
        <f t="shared" si="24"/>
        <v>0</v>
      </c>
      <c r="O404">
        <f t="shared" si="25"/>
        <v>0</v>
      </c>
      <c r="P404">
        <f t="shared" si="26"/>
        <v>1</v>
      </c>
      <c r="Q404">
        <f t="shared" si="27"/>
        <v>0</v>
      </c>
    </row>
    <row r="405" spans="1:18" x14ac:dyDescent="0.25">
      <c r="A405" s="18" t="s">
        <v>819</v>
      </c>
      <c r="B405" s="19" t="s">
        <v>820</v>
      </c>
      <c r="C405" s="20" t="s">
        <v>20</v>
      </c>
      <c r="D405" s="21" t="s">
        <v>16</v>
      </c>
      <c r="E405" s="21">
        <v>2384700</v>
      </c>
      <c r="F405" s="21">
        <v>2038500</v>
      </c>
      <c r="G405" s="27">
        <v>2211600</v>
      </c>
      <c r="H405" s="23">
        <v>3779500</v>
      </c>
      <c r="I405" s="23">
        <v>3239100</v>
      </c>
      <c r="J405" s="23">
        <v>2948100</v>
      </c>
      <c r="K405" s="24">
        <v>3322233.3333333335</v>
      </c>
      <c r="L405" s="28">
        <v>1.5021854464339544</v>
      </c>
      <c r="M405" s="29">
        <v>9.9574681857348118E-3</v>
      </c>
      <c r="N405">
        <f t="shared" si="24"/>
        <v>0</v>
      </c>
      <c r="O405">
        <f t="shared" si="25"/>
        <v>0</v>
      </c>
      <c r="P405">
        <f t="shared" si="26"/>
        <v>1</v>
      </c>
      <c r="Q405">
        <f t="shared" si="27"/>
        <v>0</v>
      </c>
    </row>
    <row r="406" spans="1:18" x14ac:dyDescent="0.25">
      <c r="A406" s="18" t="s">
        <v>821</v>
      </c>
      <c r="B406" s="19" t="s">
        <v>822</v>
      </c>
      <c r="C406" s="20" t="s">
        <v>15</v>
      </c>
      <c r="D406" s="21" t="s">
        <v>16</v>
      </c>
      <c r="E406" s="21">
        <v>9921900</v>
      </c>
      <c r="F406" s="21">
        <v>9248300</v>
      </c>
      <c r="G406" s="27">
        <v>9585100</v>
      </c>
      <c r="H406" s="23">
        <v>13574000</v>
      </c>
      <c r="I406" s="23">
        <v>14871000</v>
      </c>
      <c r="J406" s="23">
        <v>14721000</v>
      </c>
      <c r="K406" s="24">
        <v>14388666.666666666</v>
      </c>
      <c r="L406" s="28">
        <v>1.5011493533366023</v>
      </c>
      <c r="M406" s="29">
        <v>1.5978721329716991E-2</v>
      </c>
      <c r="N406">
        <f t="shared" si="24"/>
        <v>1</v>
      </c>
      <c r="O406">
        <f t="shared" si="25"/>
        <v>0</v>
      </c>
      <c r="P406">
        <f t="shared" si="26"/>
        <v>0</v>
      </c>
      <c r="Q406">
        <f t="shared" si="27"/>
        <v>0</v>
      </c>
    </row>
    <row r="407" spans="1:18" x14ac:dyDescent="0.25">
      <c r="A407" s="18" t="s">
        <v>823</v>
      </c>
      <c r="B407" s="19" t="s">
        <v>824</v>
      </c>
      <c r="C407" s="20" t="s">
        <v>15</v>
      </c>
      <c r="D407" s="21">
        <v>7122700</v>
      </c>
      <c r="E407" s="21">
        <v>11635000</v>
      </c>
      <c r="F407" s="21">
        <v>10957000</v>
      </c>
      <c r="G407" s="27">
        <v>9904900</v>
      </c>
      <c r="H407" s="23">
        <v>13879000</v>
      </c>
      <c r="I407" s="23">
        <v>14831000</v>
      </c>
      <c r="J407" s="23">
        <v>15758000</v>
      </c>
      <c r="K407" s="24">
        <v>14822666.666666666</v>
      </c>
      <c r="L407" s="28">
        <v>1.4964983661285491</v>
      </c>
      <c r="M407" s="29">
        <v>2.0566797054638285E-2</v>
      </c>
      <c r="N407">
        <f t="shared" si="24"/>
        <v>1</v>
      </c>
      <c r="O407">
        <f t="shared" si="25"/>
        <v>0</v>
      </c>
      <c r="P407">
        <f t="shared" si="26"/>
        <v>0</v>
      </c>
      <c r="Q407">
        <f t="shared" si="27"/>
        <v>0</v>
      </c>
      <c r="R407" s="31" t="s">
        <v>825</v>
      </c>
    </row>
    <row r="408" spans="1:18" x14ac:dyDescent="0.25">
      <c r="N408">
        <f>SUM(N2:N407)</f>
        <v>291</v>
      </c>
      <c r="O408">
        <f t="shared" ref="O408:Q408" si="28">SUM(O2:O407)</f>
        <v>59</v>
      </c>
      <c r="P408">
        <f t="shared" si="28"/>
        <v>38</v>
      </c>
      <c r="Q408">
        <f t="shared" si="28"/>
        <v>18</v>
      </c>
      <c r="R408" s="31">
        <f>SUM(N408:Q408)</f>
        <v>406</v>
      </c>
    </row>
    <row r="409" spans="1:18" x14ac:dyDescent="0.25">
      <c r="N409" s="32">
        <f>N408/$R$408*100</f>
        <v>71.674876847290633</v>
      </c>
      <c r="O409" s="32">
        <f>O408/$R$408*100</f>
        <v>14.532019704433496</v>
      </c>
      <c r="P409" s="32">
        <f>P408/$R$408*100</f>
        <v>9.3596059113300498</v>
      </c>
      <c r="Q409" s="32">
        <f>Q408/$R$408*100</f>
        <v>4.4334975369458132</v>
      </c>
    </row>
    <row r="410" spans="1:18" x14ac:dyDescent="0.25">
      <c r="N410" s="31" t="s">
        <v>826</v>
      </c>
      <c r="O410" s="31" t="s">
        <v>827</v>
      </c>
      <c r="P410" s="31" t="s">
        <v>828</v>
      </c>
      <c r="Q410" s="31" t="s">
        <v>829</v>
      </c>
    </row>
  </sheetData>
  <conditionalFormatting sqref="M226:M407">
    <cfRule type="cellIs" dxfId="7" priority="11" operator="lessThan">
      <formula>0.05</formula>
    </cfRule>
  </conditionalFormatting>
  <conditionalFormatting sqref="A2:A225">
    <cfRule type="duplicateValues" dxfId="6" priority="10"/>
  </conditionalFormatting>
  <conditionalFormatting sqref="A2:A225 R2:R225">
    <cfRule type="duplicateValues" dxfId="5" priority="9"/>
  </conditionalFormatting>
  <conditionalFormatting sqref="A247:A407 A226:A245">
    <cfRule type="duplicateValues" dxfId="4" priority="8"/>
  </conditionalFormatting>
  <conditionalFormatting sqref="A226:A407">
    <cfRule type="duplicateValues" dxfId="3" priority="7"/>
  </conditionalFormatting>
  <conditionalFormatting sqref="A246">
    <cfRule type="duplicateValues" dxfId="2" priority="6"/>
  </conditionalFormatting>
  <conditionalFormatting sqref="A1">
    <cfRule type="duplicateValues" dxfId="1" priority="5"/>
  </conditionalFormatting>
  <conditionalFormatting sqref="A1">
    <cfRule type="duplicateValues" dxfId="0" priority="4"/>
  </conditionalFormatting>
  <conditionalFormatting sqref="B1">
    <cfRule type="colorScale" priority="1">
      <colorScale>
        <cfvo type="num" val="43891"/>
        <cfvo type="max"/>
        <color theme="0"/>
        <color rgb="FF92D050"/>
      </colorScale>
    </cfRule>
    <cfRule type="colorScale" priority="2">
      <colorScale>
        <cfvo type="num" val="1.3"/>
        <cfvo type="max"/>
        <color rgb="FF92D050"/>
        <color rgb="FF00B050"/>
      </colorScale>
    </cfRule>
    <cfRule type="colorScale" priority="3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n Microsoft Office-Anwender</dc:creator>
  <cp:lastModifiedBy>Markus Wirtz</cp:lastModifiedBy>
  <dcterms:created xsi:type="dcterms:W3CDTF">2021-12-19T16:14:20Z</dcterms:created>
  <dcterms:modified xsi:type="dcterms:W3CDTF">2021-12-27T09:42:27Z</dcterms:modified>
</cp:coreProperties>
</file>